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cornell.edu\ag\FOOD\FOOD-Labs\BoorWiedmannLab\ram524_Rachel Miller\2020_Salmonella Mississippi\"/>
    </mc:Choice>
  </mc:AlternateContent>
  <xr:revisionPtr revIDLastSave="0" documentId="13_ncr:1_{25DCCF7E-AC39-47F8-B1C9-AA84515119EE}" xr6:coauthVersionLast="45" xr6:coauthVersionMax="45" xr10:uidLastSave="{00000000-0000-0000-0000-000000000000}"/>
  <bookViews>
    <workbookView xWindow="-110" yWindow="-110" windowWidth="19420" windowHeight="10420" xr2:uid="{E71E688B-DC85-4D8A-9BE9-2C1DDEE5703F}"/>
  </bookViews>
  <sheets>
    <sheet name="318_serovars" sheetId="1" r:id="rId1"/>
  </sheets>
  <definedNames>
    <definedName name="_xlnm._FilterDatabase" localSheetId="0" hidden="1">'318_serovars'!$A$1:$R$3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703" uniqueCount="1925">
  <si>
    <t>cgmlst_ST</t>
  </si>
  <si>
    <t>cgmlst_distance</t>
  </si>
  <si>
    <t>cgmlst_matching_alleles</t>
  </si>
  <si>
    <t>cgmlst_subspecies</t>
  </si>
  <si>
    <t>fasta_filepath</t>
  </si>
  <si>
    <t>genome</t>
  </si>
  <si>
    <t>Name</t>
  </si>
  <si>
    <t>Name_2</t>
  </si>
  <si>
    <t>h1</t>
  </si>
  <si>
    <t>h2</t>
  </si>
  <si>
    <t>o_antigen</t>
  </si>
  <si>
    <t>qc_messages</t>
  </si>
  <si>
    <t>qc_status</t>
  </si>
  <si>
    <t>serogroup</t>
  </si>
  <si>
    <t>serovar</t>
  </si>
  <si>
    <t>serovar_antigen</t>
  </si>
  <si>
    <t>serovar_cgmlst</t>
  </si>
  <si>
    <t>Final_Serovar</t>
  </si>
  <si>
    <t>enterica</t>
  </si>
  <si>
    <t>/local/workdir/ram524/Mississippi_2019/worley_additional_serovars/sistr/Aba_GCA_004274955.fasta</t>
  </si>
  <si>
    <t>Aba_GCA_004274955.fasta</t>
  </si>
  <si>
    <t>GCA_004274955.fasta</t>
  </si>
  <si>
    <t>GCA_004274955</t>
  </si>
  <si>
    <t>i</t>
  </si>
  <si>
    <t>e,n,z15</t>
  </si>
  <si>
    <t>6,8</t>
  </si>
  <si>
    <t>WARNING: Only matched 136 cgMLST330 loci. Min threshold for confident serovar prediction from cgMLST is 297.0</t>
  </si>
  <si>
    <t>WARNING</t>
  </si>
  <si>
    <t>C2-C3</t>
  </si>
  <si>
    <t>Aba</t>
  </si>
  <si>
    <t>Agama</t>
  </si>
  <si>
    <t>/local/workdir/ram524/Mississippi_2019/worley_additional_serovars/sistr/Abaetetuba_GCA_000487915_2.fasta</t>
  </si>
  <si>
    <t>Abaetetuba_GCA_000487915_2.fasta</t>
  </si>
  <si>
    <t>GCA_000487915_2.fasta</t>
  </si>
  <si>
    <t>GCA_000487915</t>
  </si>
  <si>
    <t>k</t>
  </si>
  <si>
    <t>1,5</t>
  </si>
  <si>
    <t>PASS</t>
  </si>
  <si>
    <t>F</t>
  </si>
  <si>
    <t>Abaetetuba</t>
  </si>
  <si>
    <t>Abaetetuba|Thompson</t>
  </si>
  <si>
    <t>/local/workdir/ram524/Mississippi_2019/worley_additional_serovars/sistr/Aberdeen_GCA_900477885_1.fasta</t>
  </si>
  <si>
    <t>Aberdeen_GCA_900477885_1.fasta</t>
  </si>
  <si>
    <t>GCA_900477885_1.fasta</t>
  </si>
  <si>
    <t>GCA_900477885</t>
  </si>
  <si>
    <t>1,2</t>
  </si>
  <si>
    <t>C1</t>
  </si>
  <si>
    <t>Aberdeen</t>
  </si>
  <si>
    <t>Aberdeen|Augustenborg</t>
  </si>
  <si>
    <t>/local/workdir/ram524/Mississippi_2019/worley_additional_serovars/sistr/Abortusovis_GCA_000464575.fasta</t>
  </si>
  <si>
    <t>Abortusovis_GCA_000464575.fasta</t>
  </si>
  <si>
    <t>GCA_000464575.fasta</t>
  </si>
  <si>
    <t>GCA_000464575</t>
  </si>
  <si>
    <t>c</t>
  </si>
  <si>
    <t>1,6</t>
  </si>
  <si>
    <t>4,12</t>
  </si>
  <si>
    <t>B</t>
  </si>
  <si>
    <t>Abortusovis</t>
  </si>
  <si>
    <t>/local/workdir/ram524/Mississippi_2019/worley_additional_serovars/sistr/Adelaide_GCA_002049335_1.fasta</t>
  </si>
  <si>
    <t>Adelaide_GCA_002049335_1.fasta</t>
  </si>
  <si>
    <t>GCA_002049335_1.fasta</t>
  </si>
  <si>
    <t>GCA_002049335</t>
  </si>
  <si>
    <t>f,g</t>
  </si>
  <si>
    <t>-</t>
  </si>
  <si>
    <t>O</t>
  </si>
  <si>
    <t>Adelaide</t>
  </si>
  <si>
    <t>Adelaide|Agodi</t>
  </si>
  <si>
    <t>/local/workdir/ram524/Mississippi_2019/worley_additional_serovars/sistr/Adjame_GCA_006419755.fasta</t>
  </si>
  <si>
    <t>Adjame_GCA_006419755.fasta</t>
  </si>
  <si>
    <t>GCA_006419755.fasta</t>
  </si>
  <si>
    <t>GCA_006419755</t>
  </si>
  <si>
    <t>r</t>
  </si>
  <si>
    <t>13,23</t>
  </si>
  <si>
    <t>WARNING: Only matched 125 cgMLST330 loci. Min threshold for confident serovar prediction from cgMLST is 297.0</t>
  </si>
  <si>
    <t>G</t>
  </si>
  <si>
    <t>Adjame</t>
  </si>
  <si>
    <t>Nagoya</t>
  </si>
  <si>
    <t>/local/workdir/ram524/Mississippi_2019/worley_additional_serovars/sistr/Colindale_GCA_006522775.fasta</t>
  </si>
  <si>
    <t>GCA_006522775.fasta</t>
  </si>
  <si>
    <t>GCA_006522775</t>
  </si>
  <si>
    <t>WARNING: Only matched 254 cgMLST330 loci. Min threshold for confident serovar prediction from cgMLST is 297.0</t>
  </si>
  <si>
    <t>I 4,[5],12:i:-</t>
  </si>
  <si>
    <t>/local/workdir/ram524/Mississippi_2019/worley_additional_serovars/sistr/Agbeni_GCA_002046615_1.fasta</t>
  </si>
  <si>
    <t>Agbeni_GCA_002046615_1.fasta</t>
  </si>
  <si>
    <t>GCA_002046615_1.fasta</t>
  </si>
  <si>
    <t>GCA_002046615</t>
  </si>
  <si>
    <t>g,m</t>
  </si>
  <si>
    <t>1,13,23</t>
  </si>
  <si>
    <t>Agbeni</t>
  </si>
  <si>
    <t>Agbeni|Bron</t>
  </si>
  <si>
    <t>/local/workdir/ram524/Mississippi_2019/worley_additional_serovars/sistr/Agona_GCF_006165125_1.fasta</t>
  </si>
  <si>
    <t>Agona_GCF_006165125_1.fasta</t>
  </si>
  <si>
    <t>GCF_006165125_1.fasta</t>
  </si>
  <si>
    <t>GCF_006165125</t>
  </si>
  <si>
    <t>f,g,s</t>
  </si>
  <si>
    <t>1,4,[5],12</t>
  </si>
  <si>
    <t>Agona</t>
  </si>
  <si>
    <t>Agona|Budapest|Derby</t>
  </si>
  <si>
    <t>/local/workdir/ram524/Mississippi_2019/worley_additional_serovars/sistr/Agoueve_GCA_002266315.fasta</t>
  </si>
  <si>
    <t>Agoueve_GCA_002266315.fasta</t>
  </si>
  <si>
    <t>GCA_002266315.fasta</t>
  </si>
  <si>
    <t>GCA_002266315</t>
  </si>
  <si>
    <t>z29</t>
  </si>
  <si>
    <t>13,22</t>
  </si>
  <si>
    <t>WARNING: Only matched 77 cgMLST330 loci. Min threshold for confident serovar prediction from cgMLST is 297.0</t>
  </si>
  <si>
    <t>Agoueve|Cubana</t>
  </si>
  <si>
    <t>Takoradi</t>
  </si>
  <si>
    <t>Agoueve</t>
  </si>
  <si>
    <t>/local/workdir/ram524/Mississippi_2019/worley_additional_serovars/sistr/Ajiobo_GCA_007202495.fasta</t>
  </si>
  <si>
    <t>Ajiobo_GCA_007202495.fasta</t>
  </si>
  <si>
    <t>GCA_007202495.fasta</t>
  </si>
  <si>
    <t>GCA_007202495</t>
  </si>
  <si>
    <t>z4,z23</t>
  </si>
  <si>
    <t>WARNING: Only matched 124 cgMLST330 loci. Min threshold for confident serovar prediction from cgMLST is 297.0</t>
  </si>
  <si>
    <t>Ajiobo|Ried</t>
  </si>
  <si>
    <t>Durham</t>
  </si>
  <si>
    <t>Ajiobo</t>
  </si>
  <si>
    <t>/local/workdir/ram524/Mississippi_2019/worley_additional_serovars/sistr/Alachua_GCA_007191635.fasta</t>
  </si>
  <si>
    <t>Alachua_GCA_007191635.fasta</t>
  </si>
  <si>
    <t>GCA_007191635.fasta</t>
  </si>
  <si>
    <t>GCA_007191635</t>
  </si>
  <si>
    <t>Alachua</t>
  </si>
  <si>
    <t>/local/workdir/ram524/Mississippi_2019/worley_additional_serovars/sistr/Albany_GCA_000487515.fasta</t>
  </si>
  <si>
    <t>Albany_GCA_000487515.fasta</t>
  </si>
  <si>
    <t>GCA_000487515.fasta</t>
  </si>
  <si>
    <t>GCA_000487515</t>
  </si>
  <si>
    <t>z4,z24</t>
  </si>
  <si>
    <t>8,20</t>
  </si>
  <si>
    <t>Albany</t>
  </si>
  <si>
    <t>Albany|Duesseldorf</t>
  </si>
  <si>
    <t>/local/workdir/ram524/Mississippi_2019/worley_additional_serovars/sistr/Altona_GCA_008879825.fasta</t>
  </si>
  <si>
    <t>Altona_GCA_008879825.fasta</t>
  </si>
  <si>
    <t>GCA_008879825.fasta</t>
  </si>
  <si>
    <t>GCA_008879825</t>
  </si>
  <si>
    <t>z6</t>
  </si>
  <si>
    <t>Altona</t>
  </si>
  <si>
    <t>/local/workdir/ram524/Mississippi_2019/worley_additional_serovars/sistr/Amager_GCA_004188375.fasta</t>
  </si>
  <si>
    <t>Amager_GCA_004188375.fasta</t>
  </si>
  <si>
    <t>GCA_004188375.fasta</t>
  </si>
  <si>
    <t>GCA_004188375</t>
  </si>
  <si>
    <t>y</t>
  </si>
  <si>
    <t>3,{10}{15}</t>
  </si>
  <si>
    <t>E1</t>
  </si>
  <si>
    <t>Amager</t>
  </si>
  <si>
    <t>/local/workdir/ram524/Mississippi_2019/worley_additional_serovars/sistr/Amoutive_GCA_009249805.fasta</t>
  </si>
  <si>
    <t>Amoutive_GCA_009249805.fasta</t>
  </si>
  <si>
    <t>GCA_009249805.fasta</t>
  </si>
  <si>
    <t>GCA_009249805</t>
  </si>
  <si>
    <t>d</t>
  </si>
  <si>
    <t>WARNING: Only matched 70 cgMLST330 loci. Min threshold for confident serovar prediction from cgMLST is 297.0</t>
  </si>
  <si>
    <t>M</t>
  </si>
  <si>
    <t>Amoutive</t>
  </si>
  <si>
    <t>Stanleyville</t>
  </si>
  <si>
    <t>/local/workdir/ram524/Mississippi_2019/worley_additional_serovars/sistr/Anatum_GCA_003120015_1.fasta</t>
  </si>
  <si>
    <t>Anatum_GCA_003120015_1.fasta</t>
  </si>
  <si>
    <t>GCA_003120015_1.fasta</t>
  </si>
  <si>
    <t>GCA_003120015</t>
  </si>
  <si>
    <t>e,h</t>
  </si>
  <si>
    <t>3,{10}{15}{15,34}</t>
  </si>
  <si>
    <t>Anatum</t>
  </si>
  <si>
    <t>Anatum|Hayindogo</t>
  </si>
  <si>
    <t>/local/workdir/ram524/Mississippi_2019/worley_additional_serovars/sistr/Anfo_GCA_007477505.fasta</t>
  </si>
  <si>
    <t>Anfo_GCA_007477505.fasta</t>
  </si>
  <si>
    <t>GCA_007477505.fasta</t>
  </si>
  <si>
    <t>GCA_007477505</t>
  </si>
  <si>
    <t>Q</t>
  </si>
  <si>
    <t>Anfo</t>
  </si>
  <si>
    <t>/local/workdir/ram524/Mississippi_2019/worley_additional_serovars/sistr/Apeyeme_GCA_007472975.fasta</t>
  </si>
  <si>
    <t>Apeyeme_GCA_007472975.fasta</t>
  </si>
  <si>
    <t>GCA_007472975.fasta</t>
  </si>
  <si>
    <t>GCA_007472975</t>
  </si>
  <si>
    <t>z38</t>
  </si>
  <si>
    <t>Apeyeme</t>
  </si>
  <si>
    <t>/local/workdir/ram524/Mississippi_2019/worley_additional_serovars/sistr/Arechavaleta_GCA_007285675.fasta</t>
  </si>
  <si>
    <t>Arechavaleta_GCA_007285675.fasta</t>
  </si>
  <si>
    <t>GCA_007285675.fasta</t>
  </si>
  <si>
    <t>GCA_007285675</t>
  </si>
  <si>
    <t>a</t>
  </si>
  <si>
    <t>1,7</t>
  </si>
  <si>
    <t>4,[5],12</t>
  </si>
  <si>
    <t>Arechavaleta</t>
  </si>
  <si>
    <t>/local/workdir/ram524/Mississippi_2019/worley_additional_serovars/sistr/Augustenborg_GCA_002066645_1.fasta</t>
  </si>
  <si>
    <t>Augustenborg_GCA_002066645_1.fasta</t>
  </si>
  <si>
    <t>GCA_002066645_1.fasta</t>
  </si>
  <si>
    <t>GCA_002066645</t>
  </si>
  <si>
    <t>6,7,14</t>
  </si>
  <si>
    <t>Augustenborg</t>
  </si>
  <si>
    <t>/local/workdir/ram524/Mississippi_2019/worley_additional_serovars/sistr/Onderstepoort_GCA_002208255.fasta</t>
  </si>
  <si>
    <t>GCA_002208255.fasta</t>
  </si>
  <si>
    <t>GCA_002208255</t>
  </si>
  <si>
    <t>6,14,[24]</t>
  </si>
  <si>
    <t>WARNING: Only matched 283 cgMLST330 loci. Min threshold for confident serovar prediction from cgMLST is 297.0</t>
  </si>
  <si>
    <t>H</t>
  </si>
  <si>
    <t>Bahrenfeld</t>
  </si>
  <si>
    <t>Bahrenfeld|Onderstepoort</t>
  </si>
  <si>
    <t>/local/workdir/ram524/Mississippi_2019/worley_additional_serovars/sistr/Baildon_GCA_002045255_1.fasta</t>
  </si>
  <si>
    <t>Baildon_GCA_002045255_1.fasta</t>
  </si>
  <si>
    <t>GCA_002045255_1.fasta</t>
  </si>
  <si>
    <t>GCA_002045255</t>
  </si>
  <si>
    <t>e,n,x</t>
  </si>
  <si>
    <t>9,46</t>
  </si>
  <si>
    <t>D2</t>
  </si>
  <si>
    <t>Baildon</t>
  </si>
  <si>
    <t>Baildon|Lomalinda</t>
  </si>
  <si>
    <t>/local/workdir/ram524/Mississippi_2019/worley_additional_serovars/additional_serovars_11NOV19/ncbi-genomes-2019-11-11/Banana_GCA_007894445.fasta</t>
  </si>
  <si>
    <t>Banana_GCA_007894445.fasta</t>
  </si>
  <si>
    <t>GCA_007894445.fasta</t>
  </si>
  <si>
    <t>GCA_007894445</t>
  </si>
  <si>
    <t>m,t</t>
  </si>
  <si>
    <t>WARNING: Only matched 76 cgMLST330 loci. Min threshold for confident serovar prediction from cgMLST is 297.0</t>
  </si>
  <si>
    <t>Banana|California</t>
  </si>
  <si>
    <t>Banana</t>
  </si>
  <si>
    <t>/local/workdir/ram524/Mississippi_2019/worley_additional_serovars/sistr/Bangkok_GCA_007816595.fasta</t>
  </si>
  <si>
    <t>Bangkok_GCA_007816595.fasta</t>
  </si>
  <si>
    <t>GCA_007816595.fasta</t>
  </si>
  <si>
    <t>GCA_007816595</t>
  </si>
  <si>
    <t>P</t>
  </si>
  <si>
    <t>Bangkok</t>
  </si>
  <si>
    <t>/local/workdir/ram524/Mississippi_2019/worley_additional_serovars/sistr/Bareilly_GCA_000487455_1.fasta</t>
  </si>
  <si>
    <t>Bareilly_GCA_000487455_1.fasta</t>
  </si>
  <si>
    <t>GCA_000487455_1.fasta</t>
  </si>
  <si>
    <t>GCA_000487455</t>
  </si>
  <si>
    <t>Bareilly</t>
  </si>
  <si>
    <t>Bareilly|Solt</t>
  </si>
  <si>
    <t>/local/workdir/ram524/Mississippi_2019/worley_additional_serovars/sistr/Barranquilla_GCA_007754615.fasta</t>
  </si>
  <si>
    <t>Barranquilla_GCA_007754615.fasta</t>
  </si>
  <si>
    <t>GCA_007754615.fasta</t>
  </si>
  <si>
    <t>GCA_007754615</t>
  </si>
  <si>
    <t>I</t>
  </si>
  <si>
    <t>Barranquilla</t>
  </si>
  <si>
    <t>/local/workdir/ram524/Mississippi_2019/worley_additional_serovars/sistr/Beaudesert_GCA_007605815.fasta</t>
  </si>
  <si>
    <t>Beaudesert_GCA_007605815.fasta</t>
  </si>
  <si>
    <t>GCA_007605815.fasta</t>
  </si>
  <si>
    <t>GCA_007605815</t>
  </si>
  <si>
    <t>[1],6,14,[25]</t>
  </si>
  <si>
    <t>Beaudesert</t>
  </si>
  <si>
    <t>/local/workdir/ram524/Mississippi_2019/worley_additional_serovars/sistr/Benue_GCA_007750935.fasta</t>
  </si>
  <si>
    <t>Benue_GCA_007750935.fasta</t>
  </si>
  <si>
    <t>GCA_007750935.fasta</t>
  </si>
  <si>
    <t>GCA_007750935</t>
  </si>
  <si>
    <t>l,w</t>
  </si>
  <si>
    <t>Benue</t>
  </si>
  <si>
    <t>Benue|Sindelfingen</t>
  </si>
  <si>
    <t>/local/workdir/ram524/Mississippi_2019/worley_additional_serovars/sistr/Berta_GCA_003324875_1.fasta</t>
  </si>
  <si>
    <t>Berta_GCA_003324875_1.fasta</t>
  </si>
  <si>
    <t>GCA_003324875_1.fasta</t>
  </si>
  <si>
    <t>GCA_003324875</t>
  </si>
  <si>
    <t>f,g,t</t>
  </si>
  <si>
    <t>1,9,12</t>
  </si>
  <si>
    <t>D1</t>
  </si>
  <si>
    <t>Berta</t>
  </si>
  <si>
    <t>Berta|Wernigerode</t>
  </si>
  <si>
    <t>/local/workdir/ram524/Mississippi_2019/worley_additional_serovars/sistr/Birkenhead_GCA_002156305_1.fasta</t>
  </si>
  <si>
    <t>Birkenhead_GCA_002156305_1.fasta</t>
  </si>
  <si>
    <t>GCA_002156305_1.fasta</t>
  </si>
  <si>
    <t>GCA_002156305</t>
  </si>
  <si>
    <t>6,7</t>
  </si>
  <si>
    <t>Birkenhead</t>
  </si>
  <si>
    <t>Birkenhead|Brindisi</t>
  </si>
  <si>
    <t>/local/workdir/ram524/Mississippi_2019/worley_additional_serovars/sistr/Bispebjerg_GCA_007016005.fasta</t>
  </si>
  <si>
    <t>Bispebjerg_GCA_007016005.fasta</t>
  </si>
  <si>
    <t>GCA_007016005.fasta</t>
  </si>
  <si>
    <t>GCA_007016005</t>
  </si>
  <si>
    <t>Bispebjerg</t>
  </si>
  <si>
    <t>/local/workdir/ram524/Mississippi_2019/worley_additional_serovars/sistr/Blockley_GCA_008548275.fasta</t>
  </si>
  <si>
    <t>Blockley_GCA_008548275.fasta</t>
  </si>
  <si>
    <t>GCA_008548275.fasta</t>
  </si>
  <si>
    <t>GCA_008548275</t>
  </si>
  <si>
    <t>Blockley</t>
  </si>
  <si>
    <t>Blockley|Haardt</t>
  </si>
  <si>
    <t>/local/workdir/ram524/Mississippi_2019/worley_additional_serovars/sistr/Bonariensis_GCA_002066145_1.fasta</t>
  </si>
  <si>
    <t>Bonariensis_GCA_002066145_1.fasta</t>
  </si>
  <si>
    <t>GCA_002066145_1.fasta</t>
  </si>
  <si>
    <t>GCA_002066145</t>
  </si>
  <si>
    <t>Bonariensis</t>
  </si>
  <si>
    <t>/local/workdir/ram524/Mississippi_2019/worley_additional_serovars/sistr/Bovismorbificans_GCA_002061715_1.fasta</t>
  </si>
  <si>
    <t>Bovismorbificans_GCA_002061715_1.fasta</t>
  </si>
  <si>
    <t>GCA_002061715_1.fasta</t>
  </si>
  <si>
    <t>GCA_002061715</t>
  </si>
  <si>
    <t>6,8,20</t>
  </si>
  <si>
    <t>Bovismorbificans</t>
  </si>
  <si>
    <t>Bovismorbificans|Hindmarsh</t>
  </si>
  <si>
    <t>/local/workdir/ram524/Mississippi_2019/worley_additional_serovars/sistr/Bracknell_GCA_004264855.fasta</t>
  </si>
  <si>
    <t>Bracknell_GCA_004264855.fasta</t>
  </si>
  <si>
    <t>GCA_004264855.fasta</t>
  </si>
  <si>
    <t>GCA_004264855</t>
  </si>
  <si>
    <t>b</t>
  </si>
  <si>
    <t>WARNING: Only matched 156 cgMLST330 loci. Min threshold for confident serovar prediction from cgMLST is 297.0</t>
  </si>
  <si>
    <t>Bracknell|Oudwijk</t>
  </si>
  <si>
    <t>I 47:z4,z23:-</t>
  </si>
  <si>
    <t>Bracknell</t>
  </si>
  <si>
    <t>/local/workdir/ram524/Mississippi_2019/worley_additional_serovars/sistr/Braenderup_GCA_001833885_1.fasta</t>
  </si>
  <si>
    <t>Braenderup_GCA_001833885_1.fasta</t>
  </si>
  <si>
    <t>GCA_001833885_1.fasta</t>
  </si>
  <si>
    <t>GCA_001833885</t>
  </si>
  <si>
    <t>Braenderup</t>
  </si>
  <si>
    <t>/local/workdir/ram524/Mississippi_2019/worley_additional_serovars/sistr/Brandenburg_GCA_000806645_1.fasta</t>
  </si>
  <si>
    <t>Brandenburg_GCA_000806645_1.fasta</t>
  </si>
  <si>
    <t>GCA_000806645_1.fasta</t>
  </si>
  <si>
    <t>GCA_000806645</t>
  </si>
  <si>
    <t>l,v</t>
  </si>
  <si>
    <t>Brandenburg</t>
  </si>
  <si>
    <t>/local/workdir/ram524/Mississippi_2019/worley_additional_serovars/sistr/Kotte_GCA_007644865.fasta</t>
  </si>
  <si>
    <t>GCA_007644865.fasta</t>
  </si>
  <si>
    <t>GCA_007644865</t>
  </si>
  <si>
    <t>Brazzaville</t>
  </si>
  <si>
    <t>Atento|Brazzaville</t>
  </si>
  <si>
    <t>/local/workdir/ram524/Mississippi_2019/worley_additional_serovars/sistr/Bredeney_GCA_000487775_2.fasta</t>
  </si>
  <si>
    <t>Bredeney_GCA_000487775_2.fasta</t>
  </si>
  <si>
    <t>GCA_000487775_2.fasta</t>
  </si>
  <si>
    <t>GCA_000487775</t>
  </si>
  <si>
    <t>1,4,12,27</t>
  </si>
  <si>
    <t>Bredeney</t>
  </si>
  <si>
    <t>/local/workdir/ram524/Mississippi_2019/worley_additional_serovars/additional_serovars_11NOV19/ncbi-genomes-2019-11-11/Bristol_GCA_002156235.fasta</t>
  </si>
  <si>
    <t>Bristol_GCA_002156235.fasta</t>
  </si>
  <si>
    <t>GCA_002156235.fasta</t>
  </si>
  <si>
    <t>GCA_002156235</t>
  </si>
  <si>
    <t>z</t>
  </si>
  <si>
    <t>WARNING: Only matched 279 cgMLST330 loci. Min threshold for confident serovar prediction from cgMLST is 297.0</t>
  </si>
  <si>
    <t>Bristol</t>
  </si>
  <si>
    <t>Poona</t>
  </si>
  <si>
    <t>Brunei</t>
  </si>
  <si>
    <t>Brunei|Tananarive</t>
  </si>
  <si>
    <t>/local/workdir/ram524/Mississippi_2019/worley_additional_serovars/sistr/Butantan_GCA_007267475.fasta</t>
  </si>
  <si>
    <t>Butantan_GCA_007267475.fasta</t>
  </si>
  <si>
    <t>GCA_007267475.fasta</t>
  </si>
  <si>
    <t>GCA_007267475</t>
  </si>
  <si>
    <t>Butantan</t>
  </si>
  <si>
    <t>Butantan|Gnesta</t>
  </si>
  <si>
    <t>/local/workdir/ram524/Mississippi_2019/worley_additional_serovars/additional_serovars_11NOV19/ncbi-genomes-2019-11-11/Banana_GCA_007430625.fasta</t>
  </si>
  <si>
    <t>GCA_007430625.fasta</t>
  </si>
  <si>
    <t>GCA_007430625</t>
  </si>
  <si>
    <t>g,m,t</t>
  </si>
  <si>
    <t>California</t>
  </si>
  <si>
    <t>/local/workdir/ram524/Mississippi_2019/worley_additional_serovars/sistr/Cannstatt_GCA_005465115.fasta</t>
  </si>
  <si>
    <t>Cannstatt_GCA_005465115.fasta</t>
  </si>
  <si>
    <t>GCA_005465115.fasta</t>
  </si>
  <si>
    <t>GCA_005465115</t>
  </si>
  <si>
    <t>1,3,19</t>
  </si>
  <si>
    <t>Cannstatt</t>
  </si>
  <si>
    <t>Cannstatt|Kouka|Southbank</t>
  </si>
  <si>
    <t>/local/workdir/ram524/Mississippi_2019/worley_additional_serovars/sistr/Caracas_GCA_007547295.fasta</t>
  </si>
  <si>
    <t>Caracas_GCA_007547295.fasta</t>
  </si>
  <si>
    <t>GCA_007547295.fasta</t>
  </si>
  <si>
    <t>GCA_007547295</t>
  </si>
  <si>
    <t>g,m,[p],s</t>
  </si>
  <si>
    <t>Caracas</t>
  </si>
  <si>
    <t>Caracas|Sylvania|Warragul</t>
  </si>
  <si>
    <t>/local/workdir/ram524/Mississippi_2019/worley_additional_serovars/sistr/Carno_GCA_007660805.fasta</t>
  </si>
  <si>
    <t>Carno_GCA_007660805.fasta</t>
  </si>
  <si>
    <t>GCA_007660805.fasta</t>
  </si>
  <si>
    <t>GCA_007660805</t>
  </si>
  <si>
    <t>Carno</t>
  </si>
  <si>
    <t>Carno|Clerkenwell</t>
  </si>
  <si>
    <t>/local/workdir/ram524/Mississippi_2019/worley_additional_serovars/sistr/Carrau_GCA_007579605.fasta</t>
  </si>
  <si>
    <t>Carrau_GCA_007579605.fasta</t>
  </si>
  <si>
    <t>GCA_007579605.fasta</t>
  </si>
  <si>
    <t>GCA_007579605</t>
  </si>
  <si>
    <t>Carrau</t>
  </si>
  <si>
    <t>Carrau|Madelia</t>
  </si>
  <si>
    <t>/local/workdir/ram524/Mississippi_2019/worley_additional_serovars/sistr/Cerro_FSL_R8_2349.fasta</t>
  </si>
  <si>
    <t>Cerro_FSL_R8_2349.fasta</t>
  </si>
  <si>
    <t>o_FSL_R8_2349.fasta</t>
  </si>
  <si>
    <t>o_FSL_R8_2349</t>
  </si>
  <si>
    <t>6,14,18</t>
  </si>
  <si>
    <t>K</t>
  </si>
  <si>
    <t>Cerro</t>
  </si>
  <si>
    <t>/local/workdir/ram524/Mississippi_2019/worley_additional_serovars/sistr/Chailey_GCA_006068635.fasta</t>
  </si>
  <si>
    <t>Chailey_GCA_006068635.fasta</t>
  </si>
  <si>
    <t>GCA_006068635.fasta</t>
  </si>
  <si>
    <t>GCA_006068635</t>
  </si>
  <si>
    <t>Breda</t>
  </si>
  <si>
    <t>Chailey</t>
  </si>
  <si>
    <t>/local/workdir/ram524/Mississippi_2019/worley_additional_serovars/sistr/Champaign_GCA_007524665.fasta</t>
  </si>
  <si>
    <t>Champaign_GCA_007524665.fasta</t>
  </si>
  <si>
    <t>GCA_007524665.fasta</t>
  </si>
  <si>
    <t>GCA_007524665</t>
  </si>
  <si>
    <t>WARNING: Only matched 142 cgMLST330 loci. Min threshold for confident serovar prediction from cgMLST is 297.0</t>
  </si>
  <si>
    <t>Champaign</t>
  </si>
  <si>
    <t>Zanzibar</t>
  </si>
  <si>
    <t>/local/workdir/ram524/Mississippi_2019/worley_additional_serovars/sistr/Chester_GCA_005518405_1.fasta</t>
  </si>
  <si>
    <t>Chester_GCA_005518405_1.fasta</t>
  </si>
  <si>
    <t>GCA_005518405_1.fasta</t>
  </si>
  <si>
    <t>GCA_005518405</t>
  </si>
  <si>
    <t>Chester</t>
  </si>
  <si>
    <t>/local/workdir/ram524/Mississippi_2019/worley_additional_serovars/sistr/Chicago_GCA_007297775.fasta</t>
  </si>
  <si>
    <t>Chicago_GCA_007297775.fasta</t>
  </si>
  <si>
    <t>GCA_007297775.fasta</t>
  </si>
  <si>
    <t>GCA_007297775</t>
  </si>
  <si>
    <t>r,[i]</t>
  </si>
  <si>
    <t>WARNING: Only matched 73 cgMLST330 loci. Min threshold for confident serovar prediction from cgMLST is 297.0</t>
  </si>
  <si>
    <t>Chicago</t>
  </si>
  <si>
    <t>/local/workdir/ram524/Mississippi_2019/worley_additional_serovars/sistr/Uzaramo_GCA_007356675.fasta</t>
  </si>
  <si>
    <t>GCA_007356675.fasta</t>
  </si>
  <si>
    <t>GCA_007356675</t>
  </si>
  <si>
    <t>6,14,24</t>
  </si>
  <si>
    <t>WARNING: Only matched 93 cgMLST330 loci. Min threshold for confident serovar prediction from cgMLST is 297.0</t>
  </si>
  <si>
    <t>Chichiri|Uzaramo</t>
  </si>
  <si>
    <t>Bochum</t>
  </si>
  <si>
    <t>Chichiri</t>
  </si>
  <si>
    <t>/local/workdir/ram524/Mississippi_2019/worley_additional_serovars/sistr/Larochelle_GCA_007434035.fasta</t>
  </si>
  <si>
    <t>GCA_007434035.fasta</t>
  </si>
  <si>
    <t>GCA_007434035</t>
  </si>
  <si>
    <t>WARNING: Only matched 95 cgMLST330 loci. Min threshold for confident serovar prediction from cgMLST is 297.0</t>
  </si>
  <si>
    <t>Chingola|Larochelle</t>
  </si>
  <si>
    <t>Paratyphi B var. Java</t>
  </si>
  <si>
    <t>Chingola</t>
  </si>
  <si>
    <t>/local/workdir/ram524/Mississippi_2019/worley_additional_serovars/sistr/Choleraesuis_var_Kunzendorf_GCA_000742815.fasta</t>
  </si>
  <si>
    <t>Choleraesuis_var_Kunzendorf_GCA_000742815.fasta</t>
  </si>
  <si>
    <t>GCA_000742815.fasta</t>
  </si>
  <si>
    <t>GCA_000742815</t>
  </si>
  <si>
    <t>Choleraesuis</t>
  </si>
  <si>
    <t>Chiredzi|Choleraesuis|Paratyphi C|Typhisuis</t>
  </si>
  <si>
    <t>/local/workdir/ram524/Mississippi_2019/worley_additional_serovars/sistr/Coeln_GCA_008488945.fasta</t>
  </si>
  <si>
    <t>Coeln_GCA_008488945.fasta</t>
  </si>
  <si>
    <t>GCA_008488945.fasta</t>
  </si>
  <si>
    <t>GCA_008488945</t>
  </si>
  <si>
    <t>Coeln</t>
  </si>
  <si>
    <t>/local/workdir/ram524/Mississippi_2019/worley_additional_serovars/additional_serovars_11NOV19/ncbi-genomes-2019-11-11/Istanbul_GCA_006396535.fasta</t>
  </si>
  <si>
    <t>Colindale_GCA_006396535.fasta</t>
  </si>
  <si>
    <t>GCA_006396535.fasta</t>
  </si>
  <si>
    <t>GCA_006396535</t>
  </si>
  <si>
    <t>Colindale</t>
  </si>
  <si>
    <t>Colinade</t>
  </si>
  <si>
    <t>/local/workdir/ram524/Mississippi_2019/worley_additional_serovars/sistr/Colobane_GCA_007549095.fasta</t>
  </si>
  <si>
    <t>Colobane_GCA_007549095.fasta</t>
  </si>
  <si>
    <t>GCA_007549095.fasta</t>
  </si>
  <si>
    <t>GCA_007549095</t>
  </si>
  <si>
    <t>Colobane</t>
  </si>
  <si>
    <t>Baiboukoum|Colobane</t>
  </si>
  <si>
    <t>/local/workdir/ram524/Mississippi_2019/worley_additional_serovars/sistr/Corvallis_GCA_002045955_1.fasta</t>
  </si>
  <si>
    <t>Corvallis_GCA_002045955_1.fasta</t>
  </si>
  <si>
    <t>GCA_002045955_1.fasta</t>
  </si>
  <si>
    <t>GCA_002045955</t>
  </si>
  <si>
    <t>Corvallis</t>
  </si>
  <si>
    <t>Chailey|Corvallis</t>
  </si>
  <si>
    <t>/local/workdir/ram524/Mississippi_2019/worley_additional_serovars/sistr/Cubana_GCA_008727635.fasta</t>
  </si>
  <si>
    <t>Cubana_GCA_008727635.fasta</t>
  </si>
  <si>
    <t>GCA_008727635.fasta</t>
  </si>
  <si>
    <t>GCA_008727635</t>
  </si>
  <si>
    <t>Cubana</t>
  </si>
  <si>
    <t>/local/workdir/ram524/Mississippi_2019/worley_additional_serovars/sistr/Dublin_GCA_003590755.fasta</t>
  </si>
  <si>
    <t>Dublin_GCA_003590755.fasta</t>
  </si>
  <si>
    <t>GCA_003590755.fasta</t>
  </si>
  <si>
    <t>GCA_003590755</t>
  </si>
  <si>
    <t>g,p</t>
  </si>
  <si>
    <t>1,9,12[Vi]</t>
  </si>
  <si>
    <t>Dublin</t>
  </si>
  <si>
    <t>Blegdam|Dublin|Enteritidis|Gueuletapee|Hillingdon|Kiel|Moscow|Naestved|Nitra|Rostock</t>
  </si>
  <si>
    <t>/local/workdir/ram524/Mississippi_2019/worley_additional_serovars/sistr/Duesseldorf_GCA_007549855.fasta</t>
  </si>
  <si>
    <t>Duesseldorf_GCA_007549855.fasta</t>
  </si>
  <si>
    <t>GCA_007549855.fasta</t>
  </si>
  <si>
    <t>GCA_007549855</t>
  </si>
  <si>
    <t>Duesseldorf</t>
  </si>
  <si>
    <t>/local/workdir/ram524/Mississippi_2019/worley_additional_serovars/sistr/Durban_GCA_009209085.fasta</t>
  </si>
  <si>
    <t>Durban_GCA_009209085.fasta</t>
  </si>
  <si>
    <t>GCA_009209085.fasta</t>
  </si>
  <si>
    <t>GCA_009209085</t>
  </si>
  <si>
    <t>Durban</t>
  </si>
  <si>
    <t>Doba|Durban</t>
  </si>
  <si>
    <t>/local/workdir/ram524/Mississippi_2019/worley_additional_serovars/sistr/Durham_GCA_006998465.fasta</t>
  </si>
  <si>
    <t>Durham_GCA_006998465.fasta</t>
  </si>
  <si>
    <t>GCA_006998465.fasta</t>
  </si>
  <si>
    <t>GCA_006998465</t>
  </si>
  <si>
    <t>Bahati|Durham</t>
  </si>
  <si>
    <t>/local/workdir/ram524/Mississippi_2019/worley_additional_serovars/sistr/Ealing_GCA_005646755.fasta</t>
  </si>
  <si>
    <t>Ealing_GCA_005646755.fasta</t>
  </si>
  <si>
    <t>GCA_005646755.fasta</t>
  </si>
  <si>
    <t>GCA_005646755</t>
  </si>
  <si>
    <t>g,m,s</t>
  </si>
  <si>
    <t>Ealing</t>
  </si>
  <si>
    <t>/local/workdir/ram524/Mississippi_2019/worley_additional_serovars/sistr/Eastbourne_GCA_002266205_1.fasta</t>
  </si>
  <si>
    <t>Eastbourne_GCA_002266205_1.fasta</t>
  </si>
  <si>
    <t>GCA_002266205_1.fasta</t>
  </si>
  <si>
    <t>GCA_002266205</t>
  </si>
  <si>
    <t>Eastbourne</t>
  </si>
  <si>
    <t>Eastbourne|Waedenswil</t>
  </si>
  <si>
    <t>/local/workdir/ram524/Mississippi_2019/worley_additional_serovars/sistr/Edinburg_GCA_004192535.fasta</t>
  </si>
  <si>
    <t>Edinburg_GCA_004192535.fasta</t>
  </si>
  <si>
    <t>GCA_004192535.fasta</t>
  </si>
  <si>
    <t>GCA_004192535</t>
  </si>
  <si>
    <t>Edinburg</t>
  </si>
  <si>
    <t>Edinburg|Leeuwarden</t>
  </si>
  <si>
    <t>/local/workdir/ram524/Mississippi_2019/worley_additional_serovars/sistr/Ekotedo_GCA_002265975_1.fasta</t>
  </si>
  <si>
    <t>Ekotedo_GCA_002265975_1.fasta</t>
  </si>
  <si>
    <t>GCA_002265975_1.fasta</t>
  </si>
  <si>
    <t>GCA_002265975</t>
  </si>
  <si>
    <t>WARNING: Only matched 171 cgMLST330 loci. Min threshold for confident serovar prediction from cgMLST is 297.0</t>
  </si>
  <si>
    <t>Ekotedo|Wangata</t>
  </si>
  <si>
    <t>Ekotedo</t>
  </si>
  <si>
    <t>/local/workdir/ram524/Mississippi_2019/worley_additional_serovars/sistr/Enteritidis_GCF_000623455_2.fasta</t>
  </si>
  <si>
    <t>Enteritidis_GCF_000623455_2.fasta</t>
  </si>
  <si>
    <t>GCF_000623455_2.fasta</t>
  </si>
  <si>
    <t>GCF_000623455</t>
  </si>
  <si>
    <t>Enteritidis</t>
  </si>
  <si>
    <t>/local/workdir/ram524/Mississippi_2019/worley_additional_serovars/sistr/Fanti_GCA_007513645.fasta</t>
  </si>
  <si>
    <t>Fanti_GCA_007513645.fasta</t>
  </si>
  <si>
    <t>GCA_007513645.fasta</t>
  </si>
  <si>
    <t>GCA_007513645</t>
  </si>
  <si>
    <t>WARNING: Only matched 182 cgMLST330 loci. Min threshold for confident serovar prediction from cgMLST is 297.0</t>
  </si>
  <si>
    <t>Fanti</t>
  </si>
  <si>
    <t>Fanti|Leiden</t>
  </si>
  <si>
    <t>/local/workdir/ram524/Mississippi_2019/worley_additional_serovars/sistr/Florida_GCA_007742855.fasta</t>
  </si>
  <si>
    <t>Florida_GCA_007742855.fasta</t>
  </si>
  <si>
    <t>GCA_007742855.fasta</t>
  </si>
  <si>
    <t>GCA_007742855</t>
  </si>
  <si>
    <t>Florida</t>
  </si>
  <si>
    <t>Florida|Midway</t>
  </si>
  <si>
    <t>/local/workdir/ram524/Mississippi_2019/worley_additional_serovars/sistr/Fluntern_GCA_007772185.fasta</t>
  </si>
  <si>
    <t>Fluntern_GCA_007772185.fasta</t>
  </si>
  <si>
    <t>GCA_007772185.fasta</t>
  </si>
  <si>
    <t>GCA_007772185</t>
  </si>
  <si>
    <t>Fluntern</t>
  </si>
  <si>
    <t>/local/workdir/ram524/Mississippi_2019/worley_additional_serovars/sistr/Freetown_GCA_007820375.fasta</t>
  </si>
  <si>
    <t>Freetown_GCA_007820375.fasta</t>
  </si>
  <si>
    <t>GCA_007820375.fasta</t>
  </si>
  <si>
    <t>GCA_007820375</t>
  </si>
  <si>
    <t>Freetown</t>
  </si>
  <si>
    <t>/local/workdir/ram524/Mississippi_2019/worley_additional_serovars/sistr/Fresno_GCA_003590695.fasta</t>
  </si>
  <si>
    <t>Fresno_GCA_003590695.fasta</t>
  </si>
  <si>
    <t>GCA_003590695.fasta</t>
  </si>
  <si>
    <t>GCA_003590695</t>
  </si>
  <si>
    <t>Fresno</t>
  </si>
  <si>
    <t>Elomrane|Fresno</t>
  </si>
  <si>
    <t>/local/workdir/ram524/Mississippi_2019/worley_additional_serovars/sistr/Fulica_GCA_007372745.fasta</t>
  </si>
  <si>
    <t>Fulica_GCA_007372745.fasta</t>
  </si>
  <si>
    <t>GCA_007372745.fasta</t>
  </si>
  <si>
    <t>GCA_007372745</t>
  </si>
  <si>
    <t>Fulica</t>
  </si>
  <si>
    <t>/local/workdir/ram524/Mississippi_2019/worley_additional_serovars/sistr/Gallinarum_GCA_000009525.fasta</t>
  </si>
  <si>
    <t>Gallinarum_GCA_000009525.fasta</t>
  </si>
  <si>
    <t>GCA_000009525.fasta</t>
  </si>
  <si>
    <t>GCA_000009525</t>
  </si>
  <si>
    <t>Gallinarum</t>
  </si>
  <si>
    <t>/local/workdir/ram524/Mississippi_2019/worley_additional_serovars/sistr/Gaminara_GCA_002049145_1.fasta</t>
  </si>
  <si>
    <t>Gaminara_GCA_002049145_1.fasta</t>
  </si>
  <si>
    <t>GCA_002049145_1.fasta</t>
  </si>
  <si>
    <t>GCA_002049145</t>
  </si>
  <si>
    <t>Gaminara</t>
  </si>
  <si>
    <t>/local/workdir/ram524/Mississippi_2019/worley_additional_serovars/sistr/Gera_GCA_002034385.fasta</t>
  </si>
  <si>
    <t>Gera_GCA_002034385_1.fasta</t>
  </si>
  <si>
    <t>GCA_002034385_1.fasta</t>
  </si>
  <si>
    <t>GCA_002034385</t>
  </si>
  <si>
    <t>T</t>
  </si>
  <si>
    <t>I 42:z4,z23:-</t>
  </si>
  <si>
    <t>Gera (monophyletic)</t>
  </si>
  <si>
    <t>/local/workdir/ram524/Mississippi_2019/worley_additional_serovars/sistr/Give_GCA_003119655_1.fasta</t>
  </si>
  <si>
    <t>Give_GCA_003119655_1.fasta</t>
  </si>
  <si>
    <t>GCA_003119655_1.fasta</t>
  </si>
  <si>
    <t>GCA_003119655</t>
  </si>
  <si>
    <t>Give</t>
  </si>
  <si>
    <t>Give|Parkroyal</t>
  </si>
  <si>
    <t>/local/workdir/ram524/Mississippi_2019/worley_additional_serovars/sistr/Goettingen_GCA_000648375_2.fasta</t>
  </si>
  <si>
    <t>Goettingen_GCA_000648375_2.fasta</t>
  </si>
  <si>
    <t>GCA_000648375_2.fasta</t>
  </si>
  <si>
    <t>GCA_000648375</t>
  </si>
  <si>
    <t>9,12</t>
  </si>
  <si>
    <t>Goettingen</t>
  </si>
  <si>
    <t>/local/workdir/ram524/Mississippi_2019/worley_additional_serovars/sistr/Goldcoast_GCA_900635695_1.fasta</t>
  </si>
  <si>
    <t>Goldcoast_GCA_900635695_1.fasta</t>
  </si>
  <si>
    <t>GCA_900635695_1.fasta</t>
  </si>
  <si>
    <t>GCA_900635695</t>
  </si>
  <si>
    <t>Goldcoast</t>
  </si>
  <si>
    <t>Brikama|Goldcoast</t>
  </si>
  <si>
    <t>/local/workdir/ram524/Mississippi_2019/worley_additional_serovars/sistr/Grumpensis_GCA_002048265_1.fasta</t>
  </si>
  <si>
    <t>Grumpensis_GCA_002048265_1.fasta</t>
  </si>
  <si>
    <t>GCA_002048265_1.fasta</t>
  </si>
  <si>
    <t>GCA_002048265</t>
  </si>
  <si>
    <t>Grumpensis</t>
  </si>
  <si>
    <t>/local/workdir/ram524/Mississippi_2019/worley_additional_serovars/sistr/Hadar_GCA_003277965_1.fasta</t>
  </si>
  <si>
    <t>Hadar_GCA_003277965_1.fasta</t>
  </si>
  <si>
    <t>GCA_003277965_1.fasta</t>
  </si>
  <si>
    <t>GCA_003277965</t>
  </si>
  <si>
    <t>z10</t>
  </si>
  <si>
    <t>Hadar</t>
  </si>
  <si>
    <t>Hadar|Istanbul</t>
  </si>
  <si>
    <t>/local/workdir/ram524/Mississippi_2019/worley_additional_serovars/sistr/Haduna_GCA_007404705.fasta</t>
  </si>
  <si>
    <t>Haduna_GCA_007404705.fasta</t>
  </si>
  <si>
    <t>GCA_007404705.fasta</t>
  </si>
  <si>
    <t>GCA_007404705</t>
  </si>
  <si>
    <t>l,z13,z28</t>
  </si>
  <si>
    <t>Haduna</t>
  </si>
  <si>
    <t>/local/workdir/ram524/Mississippi_2019/worley_additional_serovars/sistr/Haifa_GCA_006378355.fasta</t>
  </si>
  <si>
    <t>Haifa_GCA_006378355.fasta</t>
  </si>
  <si>
    <t>GCA_006378355.fasta</t>
  </si>
  <si>
    <t>GCA_006378355</t>
  </si>
  <si>
    <t>Haifa</t>
  </si>
  <si>
    <t>/local/workdir/ram524/Mississippi_2019/worley_additional_serovars/sistr/Hartford_GCA_900456305.fasta</t>
  </si>
  <si>
    <t>Hartford_GCA_900456305.fasta</t>
  </si>
  <si>
    <t>GCA_900456305.fasta</t>
  </si>
  <si>
    <t>GCA_900456305</t>
  </si>
  <si>
    <t>Hartford</t>
  </si>
  <si>
    <t>Hartford|Herzliya</t>
  </si>
  <si>
    <t>/local/workdir/ram524/Mississippi_2019/worley_additional_serovars/sistr/Hato_GCA_004310755.fasta</t>
  </si>
  <si>
    <t>Hato_GCA_004310755.fasta</t>
  </si>
  <si>
    <t>GCA_004310755.fasta</t>
  </si>
  <si>
    <t>GCA_004310755</t>
  </si>
  <si>
    <t>WARNING: Only matched 192 cgMLST330 loci. Min threshold for confident serovar prediction from cgMLST is 297.0</t>
  </si>
  <si>
    <t>Essen|Hato</t>
  </si>
  <si>
    <t>Derby</t>
  </si>
  <si>
    <t>Hato</t>
  </si>
  <si>
    <t>/local/workdir/ram524/Mississippi_2019/worley_additional_serovars/sistr/Havana_GCA_900635855.fasta</t>
  </si>
  <si>
    <t>Havana_GCA_900635855.fasta</t>
  </si>
  <si>
    <t>GCA_900635855.fasta</t>
  </si>
  <si>
    <t>GCA_900635855</t>
  </si>
  <si>
    <t>Havana</t>
  </si>
  <si>
    <t>/local/workdir/ram524/Mississippi_2019/worley_additional_serovars/sistr/Heidelberg_GCA_001188125_2.fasta</t>
  </si>
  <si>
    <t>Heidelberg_GCA_001188125_2.fasta</t>
  </si>
  <si>
    <t>GCA_001188125_2.fasta</t>
  </si>
  <si>
    <t>GCA_001188125</t>
  </si>
  <si>
    <t>Heidelberg</t>
  </si>
  <si>
    <t>/local/workdir/ram524/Mississippi_2019/worley_additional_serovars/sistr/Hiduddify_GCA_002063205_1.fasta</t>
  </si>
  <si>
    <t>Hiduddify_GCA_002063205_1.fasta</t>
  </si>
  <si>
    <t>GCA_002063205_1.fasta</t>
  </si>
  <si>
    <t>GCA_002063205</t>
  </si>
  <si>
    <t>FAIL: Moderate number of cgMLST330 loci missing (n=27 &gt; 10) | WARNING: H1 antigen gene (fliC) missing. Cannot determine H1 antigen. Cannot accurately predict serovar from antigen genes.</t>
  </si>
  <si>
    <t>Hiduddify</t>
  </si>
  <si>
    <t>Bargny|Blockley|Bovismorbificans|Brunei|Doncaster|Ferruch|Gaillac|Haardt|Hiduddify|Hindmarsh|Korbol|Kottbus|Loanda|Manhattan|Mapo|Mowanjum|Nagoya|Paris|Takoradi|Tananarive|Utah|Yovokome</t>
  </si>
  <si>
    <t>/local/workdir/ram524/Mississippi_2019/worley_additional_serovars/additional_serovars_11NOV19/ncbi-genomes-2019-11-11/Hillingdon_GCA_007200875.fasta</t>
  </si>
  <si>
    <t>Hillingdon_GCA_007200875.fasta</t>
  </si>
  <si>
    <t>GCA_007200875.fasta</t>
  </si>
  <si>
    <t>GCA_007200875</t>
  </si>
  <si>
    <t>g,m,[t]</t>
  </si>
  <si>
    <t>WARNING: Only matched 158 cgMLST330 loci. Min threshold for confident serovar prediction from cgMLST is 297.0</t>
  </si>
  <si>
    <t>Pensacola|Sangalkam</t>
  </si>
  <si>
    <t>Hillingdon</t>
  </si>
  <si>
    <t>/local/workdir/ram524/Mississippi_2019/worley_additional_serovars/sistr/Holcomb_GCA_004227805.fasta</t>
  </si>
  <si>
    <t>Holcomb_GCA_004227805.fasta</t>
  </si>
  <si>
    <t>GCA_004227805.fasta</t>
  </si>
  <si>
    <t>GCA_004227805</t>
  </si>
  <si>
    <t>Holcomb</t>
  </si>
  <si>
    <t>/local/workdir/ram524/Mississippi_2019/worley_additional_serovars/sistr/Hvittingfoss_GCA_003077495_1.fasta</t>
  </si>
  <si>
    <t>Hvittingfoss_GCA_003077495_1.fasta</t>
  </si>
  <si>
    <t>GCA_003077495_1.fasta</t>
  </si>
  <si>
    <t>GCA_003077495</t>
  </si>
  <si>
    <t>Hvittingfoss</t>
  </si>
  <si>
    <t>/local/workdir/ram524/Mississippi_2019/worley_additional_serovars/sistr/I4_5_12_i_GCA_004792455_1.fasta</t>
  </si>
  <si>
    <t>I4_5_12_i_GCA_004792455_1.fasta</t>
  </si>
  <si>
    <t>GCA_004792455_1.fasta</t>
  </si>
  <si>
    <t>GCA_004792455</t>
  </si>
  <si>
    <t>/local/workdir/ram524/Mississippi_2019/worley_additional_serovars/sistr/Ibadan_GCA_002045025_1.fasta</t>
  </si>
  <si>
    <t>Ibadan_GCA_002045025_1.fasta</t>
  </si>
  <si>
    <t>GCA_002045025_1.fasta</t>
  </si>
  <si>
    <t>GCA_002045025</t>
  </si>
  <si>
    <t>Ibadan</t>
  </si>
  <si>
    <t>Ibadan|Mississippi</t>
  </si>
  <si>
    <t>/local/workdir/ram524/Mississippi_2019/worley_additional_serovars/sistr/Ibadan_GCA_006983845_1.fasta</t>
  </si>
  <si>
    <t>Ibadan_GCA_006983845_1.fasta</t>
  </si>
  <si>
    <t>GCA_006983845_1.fasta</t>
  </si>
  <si>
    <t>GCA_006983845</t>
  </si>
  <si>
    <t>/local/workdir/ram524/Mississippi_2019/worley_additional_serovars/sistr/Ibadan_GCA_007224105_1.fasta</t>
  </si>
  <si>
    <t>Ibadan_GCA_007224105_1.fasta</t>
  </si>
  <si>
    <t>GCA_007224105_1.fasta</t>
  </si>
  <si>
    <t>GCA_007224105</t>
  </si>
  <si>
    <t>I 1,13,23:b:1,2</t>
  </si>
  <si>
    <t>/local/workdir/ram524/Mississippi_2019/worley_additional_serovars/sistr/Ibadan_GCA_007279155_1.fasta</t>
  </si>
  <si>
    <t>Ibadan_GCA_007279155_1.fasta</t>
  </si>
  <si>
    <t>GCA_007279155_1.fasta</t>
  </si>
  <si>
    <t>GCA_007279155</t>
  </si>
  <si>
    <t>/local/workdir/ram524/Mississippi_2019/worley_additional_serovars/sistr/Ibadan_GCA_007473735_1.fasta</t>
  </si>
  <si>
    <t>Ibadan_GCA_007473735_1.fasta</t>
  </si>
  <si>
    <t>GCA_007473735_1.fasta</t>
  </si>
  <si>
    <t>GCA_007473735</t>
  </si>
  <si>
    <t>/local/workdir/ram524/Mississippi_2019/worley_additional_serovars/sistr/Idikan_GCA_007702545.fasta</t>
  </si>
  <si>
    <t>Idikan_GCA_007702545.fasta</t>
  </si>
  <si>
    <t>GCA_007702545.fasta</t>
  </si>
  <si>
    <t>GCA_007702545</t>
  </si>
  <si>
    <t>Idikan</t>
  </si>
  <si>
    <t>I 1,13,23:i:1,2</t>
  </si>
  <si>
    <t>/local/workdir/ram524/Mississippi_2019/worley_additional_serovars/sistr/Indiana_GCA_002048175_1.fasta</t>
  </si>
  <si>
    <t>Indiana_GCA_002048175_1.fasta</t>
  </si>
  <si>
    <t>GCA_002048175_1.fasta</t>
  </si>
  <si>
    <t>GCA_002048175</t>
  </si>
  <si>
    <t>1,4,12</t>
  </si>
  <si>
    <t>Indiana</t>
  </si>
  <si>
    <t>/local/workdir/ram524/Mississippi_2019/worley_additional_serovars/sistr/Infantis_GCA_900478235_1.fasta</t>
  </si>
  <si>
    <t>Infantis_GCA_900478235_1.fasta</t>
  </si>
  <si>
    <t>GCA_900478235_1.fasta</t>
  </si>
  <si>
    <t>GCA_900478235</t>
  </si>
  <si>
    <t>WARNING: Only matched 223 cgMLST330 loci. Min threshold for confident serovar prediction from cgMLST is 297.0</t>
  </si>
  <si>
    <t>Infantis</t>
  </si>
  <si>
    <t>Infantis|Senegal</t>
  </si>
  <si>
    <t>/local/workdir/ram524/Mississippi_2019/worley_additional_serovars/sistr/Inverness_GCA_000487155.fasta</t>
  </si>
  <si>
    <t>Inverness_GCA_000487155.fasta</t>
  </si>
  <si>
    <t>GCA_000487155.fasta</t>
  </si>
  <si>
    <t>GCA_000487155</t>
  </si>
  <si>
    <t>Inverness</t>
  </si>
  <si>
    <t>/local/workdir/ram524/Mississippi_2019/worley_additional_serovars/sistr/Isangi_GCA_002064825_1.fasta</t>
  </si>
  <si>
    <t>Isangi_GCA_002064825_1.fasta</t>
  </si>
  <si>
    <t>GCA_002064825_1.fasta</t>
  </si>
  <si>
    <t>GCA_002064825</t>
  </si>
  <si>
    <t>Isangi</t>
  </si>
  <si>
    <t>Gustavia|Isangi</t>
  </si>
  <si>
    <t>/local/workdir/ram524/Mississippi_2019/worley_additional_serovars/sistr/Itami_GCA_001448495_1.fasta</t>
  </si>
  <si>
    <t>Itami_GCA_001448495_1.fasta</t>
  </si>
  <si>
    <t>GCA_001448495_1.fasta</t>
  </si>
  <si>
    <t>GCA_001448495</t>
  </si>
  <si>
    <t>l,z13</t>
  </si>
  <si>
    <t>Itami</t>
  </si>
  <si>
    <t>Itami|Javiana</t>
  </si>
  <si>
    <t>/local/workdir/ram524/Mississippi_2019/worley_additional_serovars/sistr/Ituri_GCA_007201175.fasta</t>
  </si>
  <si>
    <t>Ituri_GCA_007201175.fasta</t>
  </si>
  <si>
    <t>GCA_007201175.fasta</t>
  </si>
  <si>
    <t>GCA_007201175</t>
  </si>
  <si>
    <t>Ituri</t>
  </si>
  <si>
    <t>/local/workdir/ram524/Mississippi_2019/worley_additional_serovars/sistr/Javiana_GCF_000341425_1.fasta</t>
  </si>
  <si>
    <t>Javiana_GCF_000341425_1.fasta</t>
  </si>
  <si>
    <t>GCF_000341425_1.fasta</t>
  </si>
  <si>
    <t>GCF_000341425</t>
  </si>
  <si>
    <t>l,z28</t>
  </si>
  <si>
    <t>Javiana</t>
  </si>
  <si>
    <t>/local/workdir/ram524/Mississippi_2019/worley_additional_serovars/sistr/Llandoff_GCA_006935775.fasta</t>
  </si>
  <si>
    <t>GCA_006935775.fasta</t>
  </si>
  <si>
    <t>GCA_006935775</t>
  </si>
  <si>
    <t>WARNING: Only matched 100 cgMLST330 loci. Min threshold for confident serovar prediction from cgMLST is 297.0</t>
  </si>
  <si>
    <t>Jedburgh|Llandoff</t>
  </si>
  <si>
    <t>Livingstone</t>
  </si>
  <si>
    <t xml:space="preserve">Jedburgh </t>
  </si>
  <si>
    <t>/local/workdir/ram524/Mississippi_2019/worley_additional_serovars/sistr/Johannesburg_GCA_001247345_1.fasta</t>
  </si>
  <si>
    <t>Johannesburg_GCA_001247345_1.fasta</t>
  </si>
  <si>
    <t>GCA_001247345_1.fasta</t>
  </si>
  <si>
    <t>GCA_001247345</t>
  </si>
  <si>
    <t>1,40</t>
  </si>
  <si>
    <t>R</t>
  </si>
  <si>
    <t>Johannesburg</t>
  </si>
  <si>
    <t>/local/workdir/ram524/Mississippi_2019/worley_additional_serovars/sistr/Jukestown_GCA_002064755.fasta</t>
  </si>
  <si>
    <t>Jukestown_GCA_002064755.fasta</t>
  </si>
  <si>
    <t>GCA_002064755.fasta</t>
  </si>
  <si>
    <t>GCA_002064755</t>
  </si>
  <si>
    <t>Jukestown</t>
  </si>
  <si>
    <t>/local/workdir/ram524/Mississippi_2019/worley_additional_serovars/sistr/Dortmund_GCA_007414785.fasta</t>
  </si>
  <si>
    <t>GCA_007414785.fasta</t>
  </si>
  <si>
    <t>GCA_007414785</t>
  </si>
  <si>
    <t>3,10</t>
  </si>
  <si>
    <t>WARNING: Only matched 184 cgMLST330 loci. Min threshold for confident serovar prediction from cgMLST is 297.0</t>
  </si>
  <si>
    <t>Kalina</t>
  </si>
  <si>
    <t>Lexington</t>
  </si>
  <si>
    <t>/local/workdir/ram524/Mississippi_2019/worley_additional_serovars/sistr/Kedougou_GCA_008474725.fasta</t>
  </si>
  <si>
    <t>Kedougou_GCA_008474725.fasta</t>
  </si>
  <si>
    <t>GCA_008474725.fasta</t>
  </si>
  <si>
    <t>GCA_008474725</t>
  </si>
  <si>
    <t>Kedougou</t>
  </si>
  <si>
    <t>/local/workdir/ram524/Mississippi_2019/worley_additional_serovars/sistr/Kentucky_GCA_002952975.fasta</t>
  </si>
  <si>
    <t>Kentucky_GCA_002952975.fasta</t>
  </si>
  <si>
    <t>GCA_002952975.fasta</t>
  </si>
  <si>
    <t>GCA_002952975</t>
  </si>
  <si>
    <t>Kentucky</t>
  </si>
  <si>
    <t>/local/workdir/ram524/Mississippi_2019/worley_additional_serovars/sistr/Kiambu_GCA_002047805_1.fasta</t>
  </si>
  <si>
    <t>Kiambu_GCA_002047805_1.fasta</t>
  </si>
  <si>
    <t>GCA_002047805_1.fasta</t>
  </si>
  <si>
    <t>GCA_002047805</t>
  </si>
  <si>
    <t>Kiambu</t>
  </si>
  <si>
    <t>/local/workdir/ram524/Mississippi_2019/worley_additional_serovars/sistr/Kibusi_GCA_004225845.fasta</t>
  </si>
  <si>
    <t>Kibusi_GCA_004225845.fasta</t>
  </si>
  <si>
    <t>GCA_004225845.fasta</t>
  </si>
  <si>
    <t>GCA_004225845</t>
  </si>
  <si>
    <t>Kibusi</t>
  </si>
  <si>
    <t>/local/workdir/ram524/Mississippi_2019/worley_additional_serovars/sistr/Kingabwa_GCA_007763315.fasta</t>
  </si>
  <si>
    <t>Kingabwa_GCA_007763315.fasta</t>
  </si>
  <si>
    <t>GCA_007763315.fasta</t>
  </si>
  <si>
    <t>GCA_007763315</t>
  </si>
  <si>
    <t>U</t>
  </si>
  <si>
    <t>Kingabwa</t>
  </si>
  <si>
    <t>/local/workdir/ram524/Mississippi_2019/worley_additional_serovars/sistr/Kintambo_GCA_008429765.fasta</t>
  </si>
  <si>
    <t>Kintambo_GCA_008429765.fasta</t>
  </si>
  <si>
    <t>GCA_008429765.fasta</t>
  </si>
  <si>
    <t>GCA_008429765</t>
  </si>
  <si>
    <t>Kintambo</t>
  </si>
  <si>
    <t>Agbeni|Kintambo|Washington</t>
  </si>
  <si>
    <t>/local/workdir/ram524/Mississippi_2019/worley_additional_serovars/sistr/Kirkee_GCA_007383205.fasta</t>
  </si>
  <si>
    <t>Kirkee_GCA_007383205.fasta</t>
  </si>
  <si>
    <t>GCA_007383205.fasta</t>
  </si>
  <si>
    <t>GCA_007383205</t>
  </si>
  <si>
    <t>WARNING: Only matched 290 cgMLST330 loci. Min threshold for confident serovar prediction from cgMLST is 297.0</t>
  </si>
  <si>
    <t>J</t>
  </si>
  <si>
    <t>Kirkee</t>
  </si>
  <si>
    <t>/local/workdir/ram524/Mississippi_2019/worley_additional_serovars/sistr/Kisarawe_GCA_007747615.fasta</t>
  </si>
  <si>
    <t>Kisarawe_GCA_007747615.fasta</t>
  </si>
  <si>
    <t>GCA_007747615.fasta</t>
  </si>
  <si>
    <t>GCA_007747615</t>
  </si>
  <si>
    <t>Kisarawe</t>
  </si>
  <si>
    <t>Kisarawe|Singapore</t>
  </si>
  <si>
    <t>/local/workdir/ram524/Mississippi_2019/worley_additional_serovars/sistr/Kokomlemle_GCA_007744815.fasta</t>
  </si>
  <si>
    <t>Kokomlemle_GCA_007744815.fasta</t>
  </si>
  <si>
    <t>GCA_007744815.fasta</t>
  </si>
  <si>
    <t>GCA_007744815</t>
  </si>
  <si>
    <t>Kokomlemle</t>
  </si>
  <si>
    <t>/local/workdir/ram524/Mississippi_2019/worley_additional_serovars/sistr/Kottbus_GCA_002045115_1.fasta</t>
  </si>
  <si>
    <t>Kottbus_GCA_002045115_1.fasta</t>
  </si>
  <si>
    <t>GCA_002045115_1.fasta</t>
  </si>
  <si>
    <t>GCA_002045115</t>
  </si>
  <si>
    <t>Kottbus</t>
  </si>
  <si>
    <t>Ferruch|Kottbus</t>
  </si>
  <si>
    <t>/local/workdir/ram524/Mississippi_2019/worley_additional_serovars/sistr/Kumasi_GCA_004265565.fasta</t>
  </si>
  <si>
    <t>Kumasi_GCA_004265565.fasta</t>
  </si>
  <si>
    <t>GCA_004265565.fasta</t>
  </si>
  <si>
    <t>GCA_004265565</t>
  </si>
  <si>
    <t>N</t>
  </si>
  <si>
    <t>Kumasi</t>
  </si>
  <si>
    <t>/local/workdir/ram524/Mississippi_2019/worley_additional_serovars/sistr/Labadi_GCA_007627255.fasta</t>
  </si>
  <si>
    <t>Labadi_GCA_007627255.fasta</t>
  </si>
  <si>
    <t>GCA_007627255.fasta</t>
  </si>
  <si>
    <t>GCA_007627255</t>
  </si>
  <si>
    <t>Labadi</t>
  </si>
  <si>
    <t>/local/workdir/ram524/Mississippi_2019/worley_additional_serovars/sistr/Krefeld_GCA_001975445.fasta</t>
  </si>
  <si>
    <t>GCA_001975445.fasta</t>
  </si>
  <si>
    <t>GCA_001975445</t>
  </si>
  <si>
    <t>Langensalza</t>
  </si>
  <si>
    <t>Krefeld|Langensalza</t>
  </si>
  <si>
    <t>/local/workdir/ram524/Mississippi_2019/worley_additional_serovars/sistr/Lansing_GCA_003877495.fasta</t>
  </si>
  <si>
    <t>Lansing_GCA_003877495.fasta</t>
  </si>
  <si>
    <t>GCA_003877495.fasta</t>
  </si>
  <si>
    <t>GCA_003877495</t>
  </si>
  <si>
    <t>Lansing</t>
  </si>
  <si>
    <t>/local/workdir/ram524/Mississippi_2019/worley_additional_serovars/sistr/Legon_GCA_003072945_1.fasta</t>
  </si>
  <si>
    <t>Legon_GCA_003072945_1.fasta</t>
  </si>
  <si>
    <t>GCA_003072945_1.fasta</t>
  </si>
  <si>
    <t>GCA_003072945</t>
  </si>
  <si>
    <t>1,4,12,[27]</t>
  </si>
  <si>
    <t>WARNING: Only matched 112 cgMLST330 loci. Min threshold for confident serovar prediction from cgMLST is 297.0</t>
  </si>
  <si>
    <t>Legon</t>
  </si>
  <si>
    <t>/local/workdir/ram524/Mississippi_2019/worley_additional_serovars/sistr/Lille_GCA_007446925.fasta</t>
  </si>
  <si>
    <t>Lille_GCA_007446925.fasta</t>
  </si>
  <si>
    <t>GCA_007446925.fasta</t>
  </si>
  <si>
    <t>GCA_007446925</t>
  </si>
  <si>
    <t>Lille</t>
  </si>
  <si>
    <t>Lene|Lille</t>
  </si>
  <si>
    <t>/local/workdir/ram524/Mississippi_2019/worley_additional_serovars/sistr/Linton_GCA_007609395.fasta</t>
  </si>
  <si>
    <t>Linton_GCA_007609395.fasta</t>
  </si>
  <si>
    <t>GCA_007609395.fasta</t>
  </si>
  <si>
    <t>GCA_007609395</t>
  </si>
  <si>
    <t>WARNING: Only matched 138 cgMLST330 loci. Min threshold for confident serovar prediction from cgMLST is 297.0</t>
  </si>
  <si>
    <t>Linton</t>
  </si>
  <si>
    <t>Mississippi</t>
  </si>
  <si>
    <t>/local/workdir/ram524/Mississippi_2019/worley_additional_serovars/sistr/Litchfield_GCA_001477885_1.fasta</t>
  </si>
  <si>
    <t>Litchfield_GCA_001477885_1.fasta</t>
  </si>
  <si>
    <t>GCA_001477885_1.fasta</t>
  </si>
  <si>
    <t>GCA_001477885</t>
  </si>
  <si>
    <t>Litchfield</t>
  </si>
  <si>
    <t>Litchfield|Pakistan</t>
  </si>
  <si>
    <t>/local/workdir/ram524/Mississippi_2019/worley_additional_serovars/sistr/Livingstone_GCA_008428795.fasta</t>
  </si>
  <si>
    <t>Livingstone_GCA_008428795.fasta</t>
  </si>
  <si>
    <t>GCA_008428795.fasta</t>
  </si>
  <si>
    <t>GCA_008428795</t>
  </si>
  <si>
    <t>/local/workdir/ram524/Mississippi_2019/worley_additional_serovars/sistr/Lomalinda_GCA_002045385_1.fasta</t>
  </si>
  <si>
    <t>Lomalinda_GCA_002045385_1.fasta</t>
  </si>
  <si>
    <t>GCA_002045385_1.fasta</t>
  </si>
  <si>
    <t>GCA_002045385</t>
  </si>
  <si>
    <t>Lomalinda</t>
  </si>
  <si>
    <t>/local/workdir/ram524/Mississippi_2019/worley_additional_serovars/sistr/London_GCA_005549255.fasta</t>
  </si>
  <si>
    <t>London_GCA_005549255.fasta</t>
  </si>
  <si>
    <t>GCA_005549255.fasta</t>
  </si>
  <si>
    <t>GCA_005549255</t>
  </si>
  <si>
    <t>London</t>
  </si>
  <si>
    <t>/local/workdir/ram524/Mississippi_2019/worley_additional_serovars/sistr/Louga_GCA_007765035.fasta</t>
  </si>
  <si>
    <t>Louga_GCA_007765035.fasta</t>
  </si>
  <si>
    <t>GCA_007765035.fasta</t>
  </si>
  <si>
    <t>GCA_007765035</t>
  </si>
  <si>
    <t>Louga</t>
  </si>
  <si>
    <t>/local/workdir/ram524/Mississippi_2019/worley_additional_serovars/sistr/Luciana_GCA_007579505.fasta</t>
  </si>
  <si>
    <t>Luciana_GCA_007579505.fasta</t>
  </si>
  <si>
    <t>GCA_007579505.fasta</t>
  </si>
  <si>
    <t>GCA_007579505</t>
  </si>
  <si>
    <t>WARNING: Only matched 282 cgMLST330 loci. Min threshold for confident serovar prediction from cgMLST is 297.0</t>
  </si>
  <si>
    <t>Luciana</t>
  </si>
  <si>
    <t>Denver|Luciana</t>
  </si>
  <si>
    <t>/local/workdir/ram524/Mississippi_2019/worley_additional_serovars/sistr/Luke_GCA_006521255.fasta</t>
  </si>
  <si>
    <t>Luke_GCA_006521255.fasta</t>
  </si>
  <si>
    <t>GCA_006521255.fasta</t>
  </si>
  <si>
    <t>GCA_006521255</t>
  </si>
  <si>
    <t>1,47</t>
  </si>
  <si>
    <t>X</t>
  </si>
  <si>
    <t>Luke</t>
  </si>
  <si>
    <t>/local/workdir/ram524/Mississippi_2019/worley_additional_serovars/sistr/Maastricht_GCA_004224905.fasta</t>
  </si>
  <si>
    <t>Maastricht_GCA_004224905.fasta</t>
  </si>
  <si>
    <t>GCA_004224905.fasta</t>
  </si>
  <si>
    <t>GCA_004224905</t>
  </si>
  <si>
    <t>z41</t>
  </si>
  <si>
    <t>Maastricht</t>
  </si>
  <si>
    <t>/local/workdir/ram524/Mississippi_2019/worley_additional_serovars/additional_serovars_11NOV19/ncbi-genomes-2019-11-11/Madelia_GCA_003878035.fasta</t>
  </si>
  <si>
    <t>Madelia_GCA_003878035.fasta</t>
  </si>
  <si>
    <t>GCA_003878035.fasta</t>
  </si>
  <si>
    <t>GCA_003878035</t>
  </si>
  <si>
    <t>1,6,14,25</t>
  </si>
  <si>
    <t>Madelia</t>
  </si>
  <si>
    <t>/local/workdir/ram524/Mississippi_2019/worley_additional_serovars/sistr/Magwa_GCA_007748795.fasta</t>
  </si>
  <si>
    <t>Magwa_GCA_007748795.fasta</t>
  </si>
  <si>
    <t>GCA_007748795.fasta</t>
  </si>
  <si>
    <t>GCA_007748795</t>
  </si>
  <si>
    <t>L</t>
  </si>
  <si>
    <t>Magwa</t>
  </si>
  <si>
    <t>/local/workdir/ram524/Mississippi_2019/worley_additional_serovars/sistr/Malstatt_GCA_008251685.fasta</t>
  </si>
  <si>
    <t>Malstatt_GCA_008251685.fasta</t>
  </si>
  <si>
    <t>GCA_008251685.fasta</t>
  </si>
  <si>
    <t>GCA_008251685</t>
  </si>
  <si>
    <t>Malstatt</t>
  </si>
  <si>
    <t>/local/workdir/ram524/Mississippi_2019/worley_additional_serovars/sistr/Manchester_GCA_001975515_1.fasta</t>
  </si>
  <si>
    <t>Manchester_GCA_001975515_1.fasta</t>
  </si>
  <si>
    <t>GCA_001975515_1.fasta</t>
  </si>
  <si>
    <t>GCA_001975515</t>
  </si>
  <si>
    <t>Manchester</t>
  </si>
  <si>
    <t>/local/workdir/ram524/Mississippi_2019/worley_additional_serovars/sistr/Manhattan_GCA_002064535_1.fasta</t>
  </si>
  <si>
    <t>Manhattan_GCA_002064535_1.fasta</t>
  </si>
  <si>
    <t>GCA_002064535_1.fasta</t>
  </si>
  <si>
    <t>GCA_002064535</t>
  </si>
  <si>
    <t>Manhattan</t>
  </si>
  <si>
    <t>Manhattan|Yovokome</t>
  </si>
  <si>
    <t>Marseille</t>
  </si>
  <si>
    <t>Marseille|Sanjuan</t>
  </si>
  <si>
    <t>/local/workdir/ram524/Mississippi_2019/worley_additional_serovars/sistr/Matopeni_GCA_007471975.fasta</t>
  </si>
  <si>
    <t>Matopeni_GCA_007471975.fasta</t>
  </si>
  <si>
    <t>GCA_007471975.fasta</t>
  </si>
  <si>
    <t>GCA_007471975</t>
  </si>
  <si>
    <t>Matopeni</t>
  </si>
  <si>
    <t>/local/workdir/ram524/Mississippi_2019/worley_additional_serovars/sistr/Mbandaka_GCA_003641305.fasta</t>
  </si>
  <si>
    <t>Mbandaka_GCA_003641305.fasta</t>
  </si>
  <si>
    <t>GCA_003641305.fasta</t>
  </si>
  <si>
    <t>GCA_003641305</t>
  </si>
  <si>
    <t>Mbandaka</t>
  </si>
  <si>
    <t>/local/workdir/ram524/Mississippi_2019/worley_additional_serovars/sistr/Meleagridis_GCA_007228615.fasta</t>
  </si>
  <si>
    <t>Meleagridis_GCA_007228615.fasta</t>
  </si>
  <si>
    <t>GCA_007228615.fasta</t>
  </si>
  <si>
    <t>GCA_007228615</t>
  </si>
  <si>
    <t>E4</t>
  </si>
  <si>
    <t>Meleagridis</t>
  </si>
  <si>
    <t>Calabar|Meleagridis</t>
  </si>
  <si>
    <t>/local/workdir/ram524/Mississippi_2019/worley_additional_serovars/sistr/Mgulani_GCA_007752515.fasta</t>
  </si>
  <si>
    <t>Mgulani_GCA_007752515.fasta</t>
  </si>
  <si>
    <t>GCA_007752515.fasta</t>
  </si>
  <si>
    <t>GCA_007752515</t>
  </si>
  <si>
    <t>Mgulani</t>
  </si>
  <si>
    <t>/local/workdir/ram524/Mississippi_2019/worley_additional_serovars/additional_serovars_11NOV19/ncbi-genomes-2019-11-11/Miami_GCA_007751615.fasta</t>
  </si>
  <si>
    <t>Miami_GCA_007751615.fasta</t>
  </si>
  <si>
    <t>GCA_007751615.fasta</t>
  </si>
  <si>
    <t>GCA_007751615</t>
  </si>
  <si>
    <t>Sendai</t>
  </si>
  <si>
    <t>Miami|Paratyphi A|Sendai</t>
  </si>
  <si>
    <t>Miami/Sendai</t>
  </si>
  <si>
    <t>/local/workdir/ram524/Mississippi_2019/worley_additional_serovars/sistr/Michigan_GCA_008429805.fasta</t>
  </si>
  <si>
    <t>Michigan_GCA_008429805.fasta</t>
  </si>
  <si>
    <t>GCA_008429805.fasta</t>
  </si>
  <si>
    <t>GCA_008429805</t>
  </si>
  <si>
    <t>Michigan</t>
  </si>
  <si>
    <t>/local/workdir/ram524/Mississippi_2019/worley_additional_serovars/sistr/Mikawasima_GCA_008485185.fasta</t>
  </si>
  <si>
    <t>Mikawasima_GCA_008485185.fasta</t>
  </si>
  <si>
    <t>GCA_008485185.fasta</t>
  </si>
  <si>
    <t>GCA_008485185</t>
  </si>
  <si>
    <t>Mikawasima</t>
  </si>
  <si>
    <t>/local/workdir/ram524/Mississippi_2019/worley_additional_serovars/sistr/Milwaukee_GCA_001448785.fasta</t>
  </si>
  <si>
    <t>Milwaukee_GCA_001448785.fasta</t>
  </si>
  <si>
    <t>GCA_001448785.fasta</t>
  </si>
  <si>
    <t>GCA_001448785</t>
  </si>
  <si>
    <t>Milwaukee</t>
  </si>
  <si>
    <t>Salford</t>
  </si>
  <si>
    <t>/local/workdir/ram524/Mississippi_2019/worley_additional_serovars/sistr/Minnesota_GCA_000486855_2.fasta</t>
  </si>
  <si>
    <t>Minnesota_GCA_000486855_2.fasta</t>
  </si>
  <si>
    <t>GCA_000486855_2.fasta</t>
  </si>
  <si>
    <t>GCA_000486855</t>
  </si>
  <si>
    <t>Minnesota</t>
  </si>
  <si>
    <t>/local/workdir/ram524/Mississippi_2019/worley_additional_serovars/sistr/Mishmarhaemek_GCA_007707805.fasta</t>
  </si>
  <si>
    <t>Mishmarhaemek_GCA_007707805.fasta</t>
  </si>
  <si>
    <t>GCA_007707805.fasta</t>
  </si>
  <si>
    <t>GCA_007707805</t>
  </si>
  <si>
    <t>Mishmarhaemek</t>
  </si>
  <si>
    <t>/local/workdir/ram524/Mississippi_2019/worley_additional_serovars/sistr/Mississippi_A1_GCA_007162305_1.fasta</t>
  </si>
  <si>
    <t>Mississippi_A1_GCA_007162305_1.fasta</t>
  </si>
  <si>
    <t>GCA_007162305_1.fasta</t>
  </si>
  <si>
    <t>GCA_007162305</t>
  </si>
  <si>
    <t>WARNING: Only matched 203 cgMLST330 loci. Min threshold for confident serovar prediction from cgMLST is 297.0</t>
  </si>
  <si>
    <t>/local/workdir/ram524/Mississippi_2019/worley_additional_serovars/sistr/Mississippi_A1_GCA_00858838_1.fasta</t>
  </si>
  <si>
    <t>Mississippi_A1_GCA_00858838_1.fasta</t>
  </si>
  <si>
    <t>GCA_00858838_1.fasta</t>
  </si>
  <si>
    <t>GCA_00858838_</t>
  </si>
  <si>
    <t>WARNING: Only matched 233 cgMLST330 loci. Min threshold for confident serovar prediction from cgMLST is 297.0</t>
  </si>
  <si>
    <t>/local/workdir/ram524/Mississippi_2019/worley_additional_serovars/sistr/Mississippi_A1_GCA_008589385_1.fasta</t>
  </si>
  <si>
    <t>Mississippi_A1_GCA_008589385_1.fasta</t>
  </si>
  <si>
    <t>GCA_008589385_1.fasta</t>
  </si>
  <si>
    <t>GCA_008589385</t>
  </si>
  <si>
    <t>WARNING: Only matched 232 cgMLST330 loci. Min threshold for confident serovar prediction from cgMLST is 297.0</t>
  </si>
  <si>
    <t>/local/workdir/ram524/Mississippi_2019/worley_additional_serovars/sistr/Mississippi_A1_GCA_008591345_1.fasta</t>
  </si>
  <si>
    <t>Mississippi_A1_GCA_008591345_1.fasta</t>
  </si>
  <si>
    <t>GCA_008591345_1.fasta</t>
  </si>
  <si>
    <t>GCA_008591345</t>
  </si>
  <si>
    <t>WARNING: Only matched 231 cgMLST330 loci. Min threshold for confident serovar prediction from cgMLST is 297.0</t>
  </si>
  <si>
    <t>/local/workdir/ram524/Mississippi_2019/worley_additional_serovars/sistr/Mississippi_A2_GCA_008436485_1.fasta</t>
  </si>
  <si>
    <t>Mississippi_A2_GCA_008436485_1.fasta</t>
  </si>
  <si>
    <t>GCA_008436485_1.fasta</t>
  </si>
  <si>
    <t>GCA_008436485</t>
  </si>
  <si>
    <t>WARNING: Only matched 296 cgMLST330 loci. Min threshold for confident serovar prediction from cgMLST is 297.0</t>
  </si>
  <si>
    <t>/local/workdir/ram524/Mississippi_2019/worley_additional_serovars/sistr/Mississippi_A2_GCA_008438505_1.fasta</t>
  </si>
  <si>
    <t>Mississippi_A2_GCA_008438505_1.fasta</t>
  </si>
  <si>
    <t>GCA_008438505_1.fasta</t>
  </si>
  <si>
    <t>GCA_008438505</t>
  </si>
  <si>
    <t>/local/workdir/ram524/Mississippi_2019/worley_additional_serovars/sistr/Mississippi_A2_GCA_008439645_1.fasta</t>
  </si>
  <si>
    <t>Mississippi_A2_GCA_008439645_1.fasta</t>
  </si>
  <si>
    <t>GCA_008439645_1.fasta</t>
  </si>
  <si>
    <t>GCA_008439645</t>
  </si>
  <si>
    <t>WARNING: Only matched 264 cgMLST330 loci. Min threshold for confident serovar prediction from cgMLST is 297.0</t>
  </si>
  <si>
    <t>/local/workdir/ram524/Mississippi_2019/worley_additional_serovars/sistr/Mississippi_A2_GCA_008439965_1.fasta</t>
  </si>
  <si>
    <t>Mississippi_A2_GCA_008439965_1.fasta</t>
  </si>
  <si>
    <t>GCA_008439965_1.fasta</t>
  </si>
  <si>
    <t>GCA_008439965</t>
  </si>
  <si>
    <t>/local/workdir/ram524/Mississippi_2019/worley_additional_serovars/sistr/Mississippi_A2_GCA_008528175_1.fasta</t>
  </si>
  <si>
    <t>Mississippi_A2_GCA_008528175_1.fasta</t>
  </si>
  <si>
    <t>GCA_008528175_1.fasta</t>
  </si>
  <si>
    <t>GCA_008528175</t>
  </si>
  <si>
    <t>/local/workdir/ram524/Mississippi_2019/worley_additional_serovars/sistr/Mississippi_A2_GCA_008591565_1.fasta</t>
  </si>
  <si>
    <t>GCA_008591565_1.fasta</t>
  </si>
  <si>
    <t>GCA_008591565</t>
  </si>
  <si>
    <t>WARNING: Only matched 234 cgMLST330 loci. Min threshold for confident serovar prediction from cgMLST is 297.0</t>
  </si>
  <si>
    <t>/local/workdir/ram524/Mississippi_2019/worley_additional_serovars/sistr/Mississippi_B_GCA_006998605_1.fasta</t>
  </si>
  <si>
    <t>Mississippi_B_GCA_006998605_1.fasta</t>
  </si>
  <si>
    <t>GCA_006998605_1.fasta</t>
  </si>
  <si>
    <t>GCA_006998605</t>
  </si>
  <si>
    <t>/local/workdir/ram524/Mississippi_2019/worley_additional_serovars/sistr/Mississippi_B_GCA_007158885_1.fasta</t>
  </si>
  <si>
    <t>Mississippi_B_GCA_007158885_1.fasta</t>
  </si>
  <si>
    <t>GCA_007158885_1.fasta</t>
  </si>
  <si>
    <t>GCA_007158885</t>
  </si>
  <si>
    <t>/local/workdir/ram524/Mississippi_2019/worley_additional_serovars/sistr/Mississippi_B_GCA_007341875_1.fasta</t>
  </si>
  <si>
    <t>Mississippi_B_GCA_007341875_1.fasta</t>
  </si>
  <si>
    <t>GCA_007341875_1.fasta</t>
  </si>
  <si>
    <t>GCA_007341875</t>
  </si>
  <si>
    <t>/local/workdir/ram524/Mississippi_2019/worley_additional_serovars/sistr/Mississippi_B_GCA_007857775_1.fasta</t>
  </si>
  <si>
    <t>Mississippi_B_GCA_007857775_1.fasta</t>
  </si>
  <si>
    <t>GCA_007857775_1.fasta</t>
  </si>
  <si>
    <t>GCA_007857775</t>
  </si>
  <si>
    <t>/local/workdir/ram524/Mississippi_2019/worley_additional_serovars/sistr/Mississippi_B_GCA_008545345_1.fasta</t>
  </si>
  <si>
    <t>Mississippi_B_GCA_008545345_1.fasta</t>
  </si>
  <si>
    <t>GCA_008545345_1.fasta</t>
  </si>
  <si>
    <t>GCA_008545345</t>
  </si>
  <si>
    <t>/local/workdir/ram524/Mississippi_2019/worley_additional_serovars/sistr/Molade_GCA_007627195.fasta</t>
  </si>
  <si>
    <t>Molade_GCA_007627195.fasta</t>
  </si>
  <si>
    <t>e_GCA_007627195.fasta</t>
  </si>
  <si>
    <t>GCA_007627195</t>
  </si>
  <si>
    <t>Molade</t>
  </si>
  <si>
    <t>Molade|Wippra</t>
  </si>
  <si>
    <t>Montevideo</t>
  </si>
  <si>
    <t>/local/workdir/ram524/Mississippi_2019/worley_additional_serovars/sistr/Mountpleasant_GCA_005518565.fasta</t>
  </si>
  <si>
    <t>Mountpleasant_GCA_005518565.fasta</t>
  </si>
  <si>
    <t>GCA_005518565.fasta</t>
  </si>
  <si>
    <t>GCA_005518565</t>
  </si>
  <si>
    <t>Mountpleasant</t>
  </si>
  <si>
    <t>/local/workdir/ram524/Mississippi_2019/worley_additional_serovars/sistr/Muenchen_GCA_001692085_1.fasta</t>
  </si>
  <si>
    <t>Muenchen_GCA_001692085_1.fasta</t>
  </si>
  <si>
    <t>GCA_001692085_1.fasta</t>
  </si>
  <si>
    <t>GCA_001692085</t>
  </si>
  <si>
    <t>Muenchen</t>
  </si>
  <si>
    <t>Muenchen|Virginia</t>
  </si>
  <si>
    <t>/local/workdir/ram524/Mississippi_2019/worley_additional_serovars/sistr/Muenster_GCA_002050875_1.fasta</t>
  </si>
  <si>
    <t>Muenster_GCA_002050875_1.fasta</t>
  </si>
  <si>
    <t>GCA_002050875_1.fasta</t>
  </si>
  <si>
    <t>GCA_002050875</t>
  </si>
  <si>
    <t>Muenster</t>
  </si>
  <si>
    <t>Muenster|Vilvoorde</t>
  </si>
  <si>
    <t>/local/workdir/ram524/Mississippi_2019/worley_additional_serovars/sistr/Napoli_GCA_001047615_1.fasta</t>
  </si>
  <si>
    <t>Napoli_GCA_001047615_1.fasta</t>
  </si>
  <si>
    <t>GCA_001047615_1.fasta</t>
  </si>
  <si>
    <t>GCA_001047615</t>
  </si>
  <si>
    <t>A</t>
  </si>
  <si>
    <t>Napoli</t>
  </si>
  <si>
    <t>/local/workdir/ram524/Mississippi_2019/worley_additional_serovars/sistr/Newport_GCA_003079195_1.fasta</t>
  </si>
  <si>
    <t>Newport_GCA_003079195_1.fasta</t>
  </si>
  <si>
    <t>GCA_003079195_1.fasta</t>
  </si>
  <si>
    <t>GCA_003079195</t>
  </si>
  <si>
    <t>Newport</t>
  </si>
  <si>
    <t>Bardo|Newport</t>
  </si>
  <si>
    <t>/local/workdir/ram524/Mississippi_2019/worley_additional_serovars/sistr/Newyork_GCA_006399315.fasta</t>
  </si>
  <si>
    <t>Newyork_GCA_006399315.fasta</t>
  </si>
  <si>
    <t>GCA_006399315.fasta</t>
  </si>
  <si>
    <t>GCA_006399315</t>
  </si>
  <si>
    <t>g,s,t</t>
  </si>
  <si>
    <t>WARNING: Only matched 121 cgMLST330 loci. Min threshold for confident serovar prediction from cgMLST is 297.0</t>
  </si>
  <si>
    <t>Newyork</t>
  </si>
  <si>
    <t>/local/workdir/ram524/Mississippi_2019/worley_additional_serovars/sistr/Nima_GCA_008414165.fasta</t>
  </si>
  <si>
    <t>Nima_GCA_008414165.fasta</t>
  </si>
  <si>
    <t>GCA_008414165.fasta</t>
  </si>
  <si>
    <t>GCA_008414165</t>
  </si>
  <si>
    <t>Nima</t>
  </si>
  <si>
    <t>/local/workdir/ram524/Mississippi_2019/worley_additional_serovars/sistr/Norwich_GCA_008487025.fasta</t>
  </si>
  <si>
    <t>Norwich_GCA_008487025.fasta</t>
  </si>
  <si>
    <t>GCA_008487025.fasta</t>
  </si>
  <si>
    <t>GCA_008487025</t>
  </si>
  <si>
    <t>Norwich</t>
  </si>
  <si>
    <t>Adamstua|Norwich</t>
  </si>
  <si>
    <t>/local/workdir/ram524/Mississippi_2019/worley_additional_serovars/sistr/Nottingham_GCA_004157095.fasta</t>
  </si>
  <si>
    <t>Nottingham_GCA_004157095.fasta</t>
  </si>
  <si>
    <t>GCA_004157095.fasta</t>
  </si>
  <si>
    <t>GCA_004157095</t>
  </si>
  <si>
    <t>Nottingham</t>
  </si>
  <si>
    <t>/local/workdir/ram524/Mississippi_2019/worley_additional_serovars/sistr/Ohio_GCA_003325335.fasta</t>
  </si>
  <si>
    <t>Ohio_GCA_003325335.fasta</t>
  </si>
  <si>
    <t>GCA_003325335.fasta</t>
  </si>
  <si>
    <t>GCA_003325335</t>
  </si>
  <si>
    <t>Ohio</t>
  </si>
  <si>
    <t>/local/workdir/ram524/Mississippi_2019/worley_additional_serovars/additional_serovars_11NOV19/ncbi-genomes-2019-11-11/Okatie_GCA_006419965.fasta</t>
  </si>
  <si>
    <t>Okatie_GCA_006419965.fasta</t>
  </si>
  <si>
    <t>GCA_006419965.fasta</t>
  </si>
  <si>
    <t>GCA_006419965</t>
  </si>
  <si>
    <t>g,t</t>
  </si>
  <si>
    <t>Fischerstrasse</t>
  </si>
  <si>
    <t>Okatie</t>
  </si>
  <si>
    <t>/local/workdir/ram524/Mississippi_2019/worley_additional_serovars/sistr/Lexington_GCA_007474965.fasta</t>
  </si>
  <si>
    <t>GCA_007474965.fasta</t>
  </si>
  <si>
    <t>GCA_007474965</t>
  </si>
  <si>
    <t>Okerara</t>
  </si>
  <si>
    <t>/local/workdir/ram524/Mississippi_2019/worley_additional_serovars/sistr/Bahrenfeld_GCA_007754375.fasta</t>
  </si>
  <si>
    <t>GCA_007754375.fasta</t>
  </si>
  <si>
    <t>GCA_007754375</t>
  </si>
  <si>
    <t>1,6,14,[25]</t>
  </si>
  <si>
    <t>Onderstepoort</t>
  </si>
  <si>
    <t>/local/workdir/ram524/Mississippi_2019/worley_additional_serovars/sistr/Oranienburg_GCA_002062305_1.fasta</t>
  </si>
  <si>
    <t>Oranienburg_GCA_002062305_1.fasta</t>
  </si>
  <si>
    <t>GCA_002062305_1.fasta</t>
  </si>
  <si>
    <t>GCA_002062305</t>
  </si>
  <si>
    <t>Oranienburg</t>
  </si>
  <si>
    <t>Haelsingborg|Moers|Oranienburg|Othmarschen</t>
  </si>
  <si>
    <t>/local/workdir/ram524/Mississippi_2019/worley_additional_serovars/sistr/Ordonez_GCA_007308575.fasta</t>
  </si>
  <si>
    <t>Ordonez_GCA_007308575.fasta</t>
  </si>
  <si>
    <t>GCA_007308575.fasta</t>
  </si>
  <si>
    <t>GCA_007308575</t>
  </si>
  <si>
    <t>WARNING: Only matched 86 cgMLST330 loci. Min threshold for confident serovar prediction from cgMLST is 297.0</t>
  </si>
  <si>
    <t>Ordonez</t>
  </si>
  <si>
    <t>Worthington</t>
  </si>
  <si>
    <t>/local/workdir/ram524/Mississippi_2019/worley_additional_serovars/sistr/Orientalis_GCA_006519395.fasta</t>
  </si>
  <si>
    <t>Orientalis_GCA_006519395.fasta</t>
  </si>
  <si>
    <t>GCA_006519395.fasta</t>
  </si>
  <si>
    <t>GCA_006519395</t>
  </si>
  <si>
    <t>WARNING: Only matched 295 cgMLST330 loci. Min threshold for confident serovar prediction from cgMLST is 297.0</t>
  </si>
  <si>
    <t>Orientalis</t>
  </si>
  <si>
    <t>/local/workdir/ram524/Mississippi_2019/worley_additional_serovars/sistr/Orion_GCA_003874655.fasta</t>
  </si>
  <si>
    <t>Orion_GCA_003874655.fasta</t>
  </si>
  <si>
    <t>GCA_003874655.fasta</t>
  </si>
  <si>
    <t>GCA_003874655</t>
  </si>
  <si>
    <t>Orion</t>
  </si>
  <si>
    <t>Gatineau|Orion</t>
  </si>
  <si>
    <t>/local/workdir/ram524/Mississippi_2019/worley_additional_serovars/sistr/Oritamerin_GCA_002064195_1.fasta</t>
  </si>
  <si>
    <t>Oritamerin_GCA_002064195_1.fasta</t>
  </si>
  <si>
    <t>GCA_002064195_1.fasta</t>
  </si>
  <si>
    <t>GCA_002064195</t>
  </si>
  <si>
    <t>Oritamerin</t>
  </si>
  <si>
    <t>Brijbhumi|Oritamerin</t>
  </si>
  <si>
    <t>/local/workdir/ram524/Mississippi_2019/worley_additional_serovars/sistr/Oslo_GCA_002046815_1.fasta</t>
  </si>
  <si>
    <t>Oslo_GCA_002046815_1.fasta</t>
  </si>
  <si>
    <t>GCA_002046815_1.fasta</t>
  </si>
  <si>
    <t>GCA_002046815</t>
  </si>
  <si>
    <t>Oslo</t>
  </si>
  <si>
    <t>/local/workdir/ram524/Mississippi_2019/worley_additional_serovars/sistr/Othmarschen_GCA_004220545.fasta</t>
  </si>
  <si>
    <t>Othmarschen_GCA_004220545.fasta</t>
  </si>
  <si>
    <t>GCA_004220545.fasta</t>
  </si>
  <si>
    <t>GCA_004220545</t>
  </si>
  <si>
    <t>Othmarschen</t>
  </si>
  <si>
    <t>/local/workdir/ram524/Mississippi_2019/worley_additional_serovars/sistr/Ouakam_GCA_002211565.fasta</t>
  </si>
  <si>
    <t>Ouakam_GCA_002211565.fasta</t>
  </si>
  <si>
    <t>GCA_002211565.fasta</t>
  </si>
  <si>
    <t>GCA_002211565</t>
  </si>
  <si>
    <t>Ouakam</t>
  </si>
  <si>
    <t>/local/workdir/ram524/Mississippi_2019/worley_additional_serovars/sistr/Panama_GCA_000486765_2.fasta</t>
  </si>
  <si>
    <t>Panama_GCA_000486765_2.fasta</t>
  </si>
  <si>
    <t>GCA_000486765_2.fasta</t>
  </si>
  <si>
    <t>GCA_000486765</t>
  </si>
  <si>
    <t>Panama</t>
  </si>
  <si>
    <t>Houston|India|Koessen|Panama</t>
  </si>
  <si>
    <t>/local/workdir/ram524/Mississippi_2019/worley_additional_serovars/sistr/Paratyphi_A_GCA_000984995_1.fasta</t>
  </si>
  <si>
    <t>Paratyphi_A_GCA_000984995_1.fasta</t>
  </si>
  <si>
    <t>GCA_000984995_1.fasta</t>
  </si>
  <si>
    <t>GCA_000984995</t>
  </si>
  <si>
    <t>1,2,12</t>
  </si>
  <si>
    <t>Paratyphi A</t>
  </si>
  <si>
    <t>/local/workdir/ram524/Mississippi_2019/worley_additional_serovars/sistr/Paratyphi_B_GCA_002034115_1.fasta</t>
  </si>
  <si>
    <t>Paratyphi_B_GCA_002034115_1.fasta</t>
  </si>
  <si>
    <t>GCA_002034115_1.fasta</t>
  </si>
  <si>
    <t>GCA_002034115</t>
  </si>
  <si>
    <t>Paratyphi B var. Java monophasic</t>
  </si>
  <si>
    <t>I 4,[5],12:b:-|Schleissheim</t>
  </si>
  <si>
    <t>/local/workdir/ram524/Mississippi_2019/worley_additional_serovars/sistr/Typhisuis_GCA_005870875.fasta</t>
  </si>
  <si>
    <t>GCA_005870875.fasta</t>
  </si>
  <si>
    <t>GCA_005870875</t>
  </si>
  <si>
    <t>6,7,[Vi]</t>
  </si>
  <si>
    <t>WARNING: Only matched 208 cgMLST330 loci. Min threshold for confident serovar prediction from cgMLST is 297.0</t>
  </si>
  <si>
    <t>Paratyphi C</t>
  </si>
  <si>
    <t>/local/workdir/ram524/Mississippi_2019/worley_additional_serovars/sistr/Perth_GCA_007745915.fasta</t>
  </si>
  <si>
    <t>Perth_GCA_007745915.fasta</t>
  </si>
  <si>
    <t>GCA_007745915.fasta</t>
  </si>
  <si>
    <t>GCA_007745915</t>
  </si>
  <si>
    <t>Perth</t>
  </si>
  <si>
    <t>/local/workdir/ram524/Mississippi_2019/worley_additional_serovars/sistr/Plymouth_GCA_002265985.fasta</t>
  </si>
  <si>
    <t>Plymouth_GCA_002265985.fasta</t>
  </si>
  <si>
    <t>GCA_002265985.fasta</t>
  </si>
  <si>
    <t>GCA_002265985</t>
  </si>
  <si>
    <t>Plymouth</t>
  </si>
  <si>
    <t>Plymouth|Zega</t>
  </si>
  <si>
    <t>/local/workdir/ram524/Mississippi_2019/worley_additional_serovars/sistr/Pomona_GCA_002048725_1.fasta</t>
  </si>
  <si>
    <t>Pomona_GCA_002048725_1.fasta</t>
  </si>
  <si>
    <t>GCA_002048725_1.fasta</t>
  </si>
  <si>
    <t>GCA_002048725</t>
  </si>
  <si>
    <t>Pomona</t>
  </si>
  <si>
    <t>I 28:b:-</t>
  </si>
  <si>
    <t>/local/workdir/ram524/Mississippi_2019/worley_additional_serovars/sistr/Poona_GCA_900478385_1.fasta</t>
  </si>
  <si>
    <t>Poona_GCA_900478385_1.fasta</t>
  </si>
  <si>
    <t>GCA_900478385_1.fasta</t>
  </si>
  <si>
    <t>GCA_900478385</t>
  </si>
  <si>
    <t>1,13,22</t>
  </si>
  <si>
    <t>Farmsen|Poona</t>
  </si>
  <si>
    <t>/local/workdir/ram524/Mississippi_2019/worley_additional_serovars/sistr/Putten_GCA_008528435.fasta</t>
  </si>
  <si>
    <t>Putten_GCA_008528435.fasta</t>
  </si>
  <si>
    <t>GCA_008528435.fasta</t>
  </si>
  <si>
    <t>GCA_008528435</t>
  </si>
  <si>
    <t>Putten</t>
  </si>
  <si>
    <t>/local/workdir/ram524/Mississippi_2019/worley_additional_serovars/sistr/Quebec_GCA_002208315_1.fasta</t>
  </si>
  <si>
    <t>Quebec_GCA_002208315_1.fasta</t>
  </si>
  <si>
    <t>GCA_002208315_1.fasta</t>
  </si>
  <si>
    <t>GCA_002208315</t>
  </si>
  <si>
    <t>WARNING: Only matched 103 cgMLST330 loci. Min threshold for confident serovar prediction from cgMLST is 297.0</t>
  </si>
  <si>
    <t>V</t>
  </si>
  <si>
    <t>Quebec</t>
  </si>
  <si>
    <t>/local/workdir/ram524/Mississippi_2019/worley_additional_serovars/sistr/Ramatgan_GCA_007763795.fasta</t>
  </si>
  <si>
    <t>Ramatgan_GCA_007763795.fasta</t>
  </si>
  <si>
    <t>GCA_007763795.fasta</t>
  </si>
  <si>
    <t>GCA_007763795</t>
  </si>
  <si>
    <t>WARNING: Only matched 83 cgMLST330 loci. Min threshold for confident serovar prediction from cgMLST is 297.0</t>
  </si>
  <si>
    <t>Ramatgan</t>
  </si>
  <si>
    <t>/local/workdir/ram524/Mississippi_2019/worley_additional_serovars/sistr/Reading_GCA_001481255_1.fasta</t>
  </si>
  <si>
    <t>Reading_GCA_001481255_1.fasta</t>
  </si>
  <si>
    <t>GCA_001481255_1.fasta</t>
  </si>
  <si>
    <t>GCA_001481255</t>
  </si>
  <si>
    <t>Reading</t>
  </si>
  <si>
    <t>/local/workdir/ram524/Mississippi_2019/worley_additional_serovars/sistr/Richmond_GCA_007471575.fasta</t>
  </si>
  <si>
    <t>Richmond_GCA_007471575.fasta</t>
  </si>
  <si>
    <t>GCA_007471575.fasta</t>
  </si>
  <si>
    <t>GCA_007471575</t>
  </si>
  <si>
    <t>Richmond</t>
  </si>
  <si>
    <t>/local/workdir/ram524/Mississippi_2019/worley_additional_serovars/sistr/Roodepoort_GCA_006932455.fasta</t>
  </si>
  <si>
    <t>Roodepoort_GCA_006932455.fasta</t>
  </si>
  <si>
    <t>GCA_006932455.fasta</t>
  </si>
  <si>
    <t>GCA_006932455</t>
  </si>
  <si>
    <t>Roodepoort</t>
  </si>
  <si>
    <t>/local/workdir/ram524/Mississippi_2019/worley_additional_serovars/sistr/Rubislaw_GCA_003119675_1.fasta</t>
  </si>
  <si>
    <t>Rubislaw_GCA_003119675_1.fasta</t>
  </si>
  <si>
    <t>GCA_003119675_1.fasta</t>
  </si>
  <si>
    <t>GCA_003119675</t>
  </si>
  <si>
    <t>Rubislaw</t>
  </si>
  <si>
    <t>/local/workdir/ram524/Mississippi_2019/worley_additional_serovars/sistr/Ruiru_GCA_003120655_1.fasta</t>
  </si>
  <si>
    <t>Ruiru_GCA_003120655_1.fasta</t>
  </si>
  <si>
    <t>GCA_003120655_1.fasta</t>
  </si>
  <si>
    <t>GCA_003120655</t>
  </si>
  <si>
    <t>FAIL: Wzx/Wzy genes missing. Cannot determine O-antigen group/serogroup. Cannot accurately predict serovar from antigen genes.</t>
  </si>
  <si>
    <t>FAIL</t>
  </si>
  <si>
    <t>Ruiru</t>
  </si>
  <si>
    <t>Baguirmi|Ball|Blitta|Cannonhill|Daarle|Fischerkietz|Hartford|Herzliya|Irchel|Kikoma|Kinson|Kitenge|Ohlstedt|Perth|Ruiru|Sunnycove|Tendeba</t>
  </si>
  <si>
    <t>/local/workdir/ram524/Mississippi_2019/worley_additional_serovars/sistr/Saintpaul_GCA_004291605_1.fasta</t>
  </si>
  <si>
    <t>Saintpaul_GCA_004291605_1.fasta</t>
  </si>
  <si>
    <t>GCA_004291605_1.fasta</t>
  </si>
  <si>
    <t>GCA_004291605</t>
  </si>
  <si>
    <t>Saintpaul</t>
  </si>
  <si>
    <t>/local/workdir/ram524/Mississippi_2019/worley_additional_serovars/sistr/Nchanga_GCA_007754295.fasta</t>
  </si>
  <si>
    <t>GCA_007754295.fasta</t>
  </si>
  <si>
    <t>GCA_007754295</t>
  </si>
  <si>
    <t>Bonn|Carmel|Dadzie|Drac|Fann|Holcomb|Horsham|Kimuenza|Kokomlemle|Roan|Salford|Toronto|Vitkin|Zaiman</t>
  </si>
  <si>
    <t>/local/workdir/ram524/Mississippi_2019/worley_additional_serovars/sistr/Sandiego_GCA_008431215.fasta</t>
  </si>
  <si>
    <t>Sandiego_GCA_008431215.fasta</t>
  </si>
  <si>
    <t>GCA_008431215.fasta</t>
  </si>
  <si>
    <t>GCA_008431215</t>
  </si>
  <si>
    <t>Sandiego</t>
  </si>
  <si>
    <t>/local/workdir/ram524/Mississippi_2019/worley_additional_serovars/sistr/Saphra_GCA_002034855_1.fasta</t>
  </si>
  <si>
    <t>Saphra_GCA_002034855_1.fasta</t>
  </si>
  <si>
    <t>GCA_002034855_1.fasta</t>
  </si>
  <si>
    <t>GCA_002034855</t>
  </si>
  <si>
    <t>Saphra</t>
  </si>
  <si>
    <t>/local/workdir/ram524/Mississippi_2019/worley_additional_serovars/sistr/Schwarzengrund_GCA_002205805_1.fasta</t>
  </si>
  <si>
    <t>Schwarzengrund_GCA_002205805_1.fasta</t>
  </si>
  <si>
    <t>GCA_002205805_1.fasta</t>
  </si>
  <si>
    <t>GCA_002205805</t>
  </si>
  <si>
    <t>Schwarzengrund</t>
  </si>
  <si>
    <t>/local/workdir/ram524/Mississippi_2019/worley_additional_serovars/sistr/Senftenberg_GCA_002953175.fasta</t>
  </si>
  <si>
    <t>Senftenberg_GCA_002953175.fasta</t>
  </si>
  <si>
    <t>GCA_002953175.fasta</t>
  </si>
  <si>
    <t>GCA_002953175</t>
  </si>
  <si>
    <t>g,[s],t</t>
  </si>
  <si>
    <t>Senftenberg</t>
  </si>
  <si>
    <t>/local/workdir/ram524/Mississippi_2019/worley_additional_serovars/sistr/Singapore_GCA_002063875_1.fasta</t>
  </si>
  <si>
    <t>Singapore_GCA_002063875_1.fasta</t>
  </si>
  <si>
    <t>GCA_002063875_1.fasta</t>
  </si>
  <si>
    <t>GCA_002063875</t>
  </si>
  <si>
    <t>Singapore</t>
  </si>
  <si>
    <t>/local/workdir/ram524/Mississippi_2019/worley_additional_serovars/sistr/Solt_GCA_007411955.fasta</t>
  </si>
  <si>
    <t>Solt_GCA_007411955.fasta</t>
  </si>
  <si>
    <t>GCA_007411955.fasta</t>
  </si>
  <si>
    <t>GCA_007411955</t>
  </si>
  <si>
    <t>WARNING: Only matched 109 cgMLST330 loci. Min threshold for confident serovar prediction from cgMLST is 297.0</t>
  </si>
  <si>
    <t>Solt</t>
  </si>
  <si>
    <t>/local/workdir/ram524/Mississippi_2019/worley_additional_serovars/sistr/Stanley_GCA_002063845_1.fasta</t>
  </si>
  <si>
    <t>Stanley_GCA_002063845_1.fasta</t>
  </si>
  <si>
    <t>GCA_002063845_1.fasta</t>
  </si>
  <si>
    <t>GCA_002063845</t>
  </si>
  <si>
    <t>1,4,[5],12,[27]</t>
  </si>
  <si>
    <t>Stanley</t>
  </si>
  <si>
    <t>/local/workdir/ram524/Mississippi_2019/worley_additional_serovars/sistr/Stanleyville_GCA_008294795.fasta</t>
  </si>
  <si>
    <t>Stanleyville_GCA_008294795.fasta</t>
  </si>
  <si>
    <t>GCA_008294795.fasta</t>
  </si>
  <si>
    <t>GCA_008294795</t>
  </si>
  <si>
    <t>/local/workdir/ram524/Mississippi_2019/worley_additional_serovars/sistr/Stockholm_GCA_007539015.fasta</t>
  </si>
  <si>
    <t>Stockholm_GCA_007539015.fasta</t>
  </si>
  <si>
    <t>GCA_007539015.fasta</t>
  </si>
  <si>
    <t>GCA_007539015</t>
  </si>
  <si>
    <t>Stockholm</t>
  </si>
  <si>
    <t>/local/workdir/ram524/Mississippi_2019/worley_additional_serovars/sistr/Sundsvall_GCA_002266175_1.fasta</t>
  </si>
  <si>
    <t>Sundsvall_GCA_002266175_1.fasta</t>
  </si>
  <si>
    <t>GCA_002266175_1.fasta</t>
  </si>
  <si>
    <t>GCA_002266175</t>
  </si>
  <si>
    <t>WARNING: Only matched 284 cgMLST330 loci. Min threshold for confident serovar prediction from cgMLST is 297.0</t>
  </si>
  <si>
    <t>Sundsvall</t>
  </si>
  <si>
    <t>Soahanina|Sundsvall</t>
  </si>
  <si>
    <t>/local/workdir/ram524/Mississippi_2019/worley_additional_serovars/sistr/Szentes_GCA_006418435.fasta</t>
  </si>
  <si>
    <t>Szentes_GCA_006418435.fasta</t>
  </si>
  <si>
    <t>GCA_006418435.fasta</t>
  </si>
  <si>
    <t>GCA_006418435</t>
  </si>
  <si>
    <t>Szentes</t>
  </si>
  <si>
    <t>/local/workdir/ram524/Mississippi_2019/worley_additional_serovars/sistr/Takoradi_GCA_002266045_1.fasta</t>
  </si>
  <si>
    <t>Takoradi_GCA_002266045_1.fasta</t>
  </si>
  <si>
    <t>GCA_002266045_1.fasta</t>
  </si>
  <si>
    <t>GCA_002266045</t>
  </si>
  <si>
    <t>Bargny|Takoradi</t>
  </si>
  <si>
    <t>/local/workdir/ram524/Mississippi_2019/worley_additional_serovars/sistr/Tallahassee_GCA_007547795.fasta</t>
  </si>
  <si>
    <t>Tallahassee_GCA_007547795.fasta</t>
  </si>
  <si>
    <t>GCA_007547795.fasta</t>
  </si>
  <si>
    <t>GCA_007547795</t>
  </si>
  <si>
    <t>z4,z32</t>
  </si>
  <si>
    <t>Tallahassee</t>
  </si>
  <si>
    <t>/local/workdir/ram524/Mississippi_2019/worley_additional_serovars/sistr/Tamberma_GCA_007256215.fasta</t>
  </si>
  <si>
    <t>Tamberma_GCA_007256215.fasta</t>
  </si>
  <si>
    <t>GCA_007256215.fasta</t>
  </si>
  <si>
    <t>GCA_007256215</t>
  </si>
  <si>
    <t>WARNING: Only matched 88 cgMLST330 loci. Min threshold for confident serovar prediction from cgMLST is 297.0</t>
  </si>
  <si>
    <t>Tamberma</t>
  </si>
  <si>
    <t>Tennessee</t>
  </si>
  <si>
    <t>/local/workdir/ram524/Mississippi_2019/worley_additional_serovars/additional_serovars_11NOV19/ncbi-genomes-2019-11-11/Tanger_GCA_007009285.fasta</t>
  </si>
  <si>
    <t>Tanger_GCA_007009285.fasta</t>
  </si>
  <si>
    <t>GCA_007009285.fasta</t>
  </si>
  <si>
    <t>GCA_007009285</t>
  </si>
  <si>
    <t>WARNING: Only matched 110 cgMLST330 loci. Min threshold for confident serovar prediction from cgMLST is 297.0</t>
  </si>
  <si>
    <t>Tanger</t>
  </si>
  <si>
    <t>I 45:y:1,7</t>
  </si>
  <si>
    <t>/local/workdir/ram524/Mississippi_2019/worley_additional_serovars/sistr/Teddington_GCA_007196715.fasta</t>
  </si>
  <si>
    <t>Teddington_GCA_007196715.fasta</t>
  </si>
  <si>
    <t>GCA_007196715.fasta</t>
  </si>
  <si>
    <t>GCA_007196715</t>
  </si>
  <si>
    <t>Teddington</t>
  </si>
  <si>
    <t>/local/workdir/ram524/Mississippi_2019/worley_additional_serovars/sistr/Teko_GCA_007747755.fasta</t>
  </si>
  <si>
    <t>Teko_GCA_007747755.fasta</t>
  </si>
  <si>
    <t>GCA_007747755.fasta</t>
  </si>
  <si>
    <t>GCA_007747755</t>
  </si>
  <si>
    <t>Teko</t>
  </si>
  <si>
    <t>/local/workdir/ram524/Mississippi_2019/worley_additional_serovars/sistr/Telaviv_GCA_004192865.fasta</t>
  </si>
  <si>
    <t>Telaviv_GCA_004192865.fasta</t>
  </si>
  <si>
    <t>GCA_004192865.fasta</t>
  </si>
  <si>
    <t>GCA_004192865</t>
  </si>
  <si>
    <t>I 28:e,h:-</t>
  </si>
  <si>
    <t>Telaviv</t>
  </si>
  <si>
    <t>/local/workdir/ram524/Mississippi_2019/worley_additional_serovars/sistr/Telelkebir_GCA_002047365.fasta</t>
  </si>
  <si>
    <t>Telelkebir_GCA_002047365.fasta</t>
  </si>
  <si>
    <t>GCA_002047365.fasta</t>
  </si>
  <si>
    <t>GCA_002047365</t>
  </si>
  <si>
    <t>Telelkebir</t>
  </si>
  <si>
    <t>Diguel|Telelkebir</t>
  </si>
  <si>
    <t>/local/workdir/ram524/Mississippi_2019/worley_additional_serovars/sistr/Telhashomer_GCA_007625675.fasta</t>
  </si>
  <si>
    <t>Telhashomer_GCA_007625675.fasta</t>
  </si>
  <si>
    <t>GCA_007625675.fasta</t>
  </si>
  <si>
    <t>GCA_007625675</t>
  </si>
  <si>
    <t>Telhashomer</t>
  </si>
  <si>
    <t>Djugu|Telhashomer</t>
  </si>
  <si>
    <t>/local/workdir/ram524/Mississippi_2019/worley_additional_serovars/sistr/Tennessee_GCA_000486405.fasta</t>
  </si>
  <si>
    <t>Tennessee_GCA_000486405.fasta</t>
  </si>
  <si>
    <t>GCA_000486405.fasta</t>
  </si>
  <si>
    <t>GCA_000486405</t>
  </si>
  <si>
    <t>/local/workdir/ram524/Mississippi_2019/worley_additional_serovars/sistr/Thompson_GCA_002107615_1.fasta</t>
  </si>
  <si>
    <t>Thompson_GCA_002107615_1.fasta</t>
  </si>
  <si>
    <t>GCA_002107615_1.fasta</t>
  </si>
  <si>
    <t>GCA_002107615</t>
  </si>
  <si>
    <t>Thompson</t>
  </si>
  <si>
    <t>/local/workdir/ram524/Mississippi_2019/worley_additional_serovars/sistr/Treforest_GCA_007437305.fasta</t>
  </si>
  <si>
    <t>Treforest_GCA_007437305.fasta</t>
  </si>
  <si>
    <t>GCA_007437305.fasta</t>
  </si>
  <si>
    <t>GCA_007437305</t>
  </si>
  <si>
    <t>1,51</t>
  </si>
  <si>
    <t>O51</t>
  </si>
  <si>
    <t>Treforest</t>
  </si>
  <si>
    <t>/local/workdir/ram524/Mississippi_2019/worley_additional_serovars/sistr/Typhi_GCA_001317665_1.fasta</t>
  </si>
  <si>
    <t>Typhi_GCA_001317665_1.fasta</t>
  </si>
  <si>
    <t>GCA_001317665_1.fasta</t>
  </si>
  <si>
    <t>GCA_001317665</t>
  </si>
  <si>
    <t>9,12[Vi]</t>
  </si>
  <si>
    <t>Typhi</t>
  </si>
  <si>
    <t>/local/workdir/ram524/Mississippi_2019/worley_additional_serovars/sistr/Typhimurium_GCF_000006945_2.fasta</t>
  </si>
  <si>
    <t>Typhimurium_GCF_000006945_2.fasta</t>
  </si>
  <si>
    <t>GCF_000006945_2.fasta</t>
  </si>
  <si>
    <t>GCF_000006945</t>
  </si>
  <si>
    <t>Typhimurium</t>
  </si>
  <si>
    <t>/local/workdir/ram524/Mississippi_2019/worley_additional_serovars/sistr/Uganda_GCA_002063615_1.fasta</t>
  </si>
  <si>
    <t>Uganda_GCA_002063615_1.fasta</t>
  </si>
  <si>
    <t>GCA_002063615_1.fasta</t>
  </si>
  <si>
    <t>GCA_002063615</t>
  </si>
  <si>
    <t>Uganda</t>
  </si>
  <si>
    <t>Stuivenberg|Uganda</t>
  </si>
  <si>
    <t>/local/workdir/ram524/Mississippi_2019/worley_additional_serovars/sistr/Urbana_GCA_008486725.fasta</t>
  </si>
  <si>
    <t>Urbana_GCA_008486725.fasta</t>
  </si>
  <si>
    <t>GCA_008486725.fasta</t>
  </si>
  <si>
    <t>GCA_008486725</t>
  </si>
  <si>
    <t>Urbana</t>
  </si>
  <si>
    <t>/local/workdir/ram524/Mississippi_2019/worley_additional_serovars/sistr/Veneziana_GCA_007848115.fasta</t>
  </si>
  <si>
    <t>Veneziana_GCA_007848115.fasta</t>
  </si>
  <si>
    <t>GCA_007848115.fasta</t>
  </si>
  <si>
    <t>GCA_007848115</t>
  </si>
  <si>
    <t>Veneziana</t>
  </si>
  <si>
    <t>/local/workdir/ram524/Mississippi_2019/worley_additional_serovars/sistr/Vinohrady_GCA_007589175.fasta</t>
  </si>
  <si>
    <t>Vinohrady_GCA_007589175.fasta</t>
  </si>
  <si>
    <t>GCA_007589175.fasta</t>
  </si>
  <si>
    <t>GCA_007589175</t>
  </si>
  <si>
    <t>WARNING: Only matched 75 cgMLST330 loci. Min threshold for confident serovar prediction from cgMLST is 297.0</t>
  </si>
  <si>
    <t>Vinohrady</t>
  </si>
  <si>
    <t>/local/workdir/ram524/Mississippi_2019/worley_additional_serovars/sistr/Virchow_GCA_003856755.fasta</t>
  </si>
  <si>
    <t>Virchow_GCA_003856755.fasta</t>
  </si>
  <si>
    <t>GCA_003856755.fasta</t>
  </si>
  <si>
    <t>GCA_003856755</t>
  </si>
  <si>
    <t>Virchow</t>
  </si>
  <si>
    <t>/local/workdir/ram524/Mississippi_2019/worley_additional_serovars/sistr/Vitkin_GCA_008526935.fasta</t>
  </si>
  <si>
    <t>Vitkin_GCA_008526935.fasta</t>
  </si>
  <si>
    <t>GCA_008526935.fasta</t>
  </si>
  <si>
    <t>GCA_008526935</t>
  </si>
  <si>
    <t>Vitkin</t>
  </si>
  <si>
    <t>/local/workdir/ram524/Mississippi_2019/worley_additional_serovars/sistr/Wandsworth_GCA_001975625.fasta</t>
  </si>
  <si>
    <t>Wandsworth_GCA_001975625.fasta</t>
  </si>
  <si>
    <t>GCA_001975625.fasta</t>
  </si>
  <si>
    <t>GCA_001975625</t>
  </si>
  <si>
    <t>Wandsworth</t>
  </si>
  <si>
    <t>/local/workdir/ram524/Mississippi_2019/worley_additional_serovars/sistr/Warragul_GCA_003877855.fasta</t>
  </si>
  <si>
    <t>Warragul_GCA_003877855.fasta</t>
  </si>
  <si>
    <t>GCA_003877855.fasta</t>
  </si>
  <si>
    <t>GCA_003877855</t>
  </si>
  <si>
    <t>Warragul</t>
  </si>
  <si>
    <t>/local/workdir/ram524/Mississippi_2019/worley_additional_serovars/sistr/Waycross_GCA_002211845.fasta</t>
  </si>
  <si>
    <t>Waycross_GCA_002211845.fasta</t>
  </si>
  <si>
    <t>GCA_002211845.fasta</t>
  </si>
  <si>
    <t>GCA_002211845</t>
  </si>
  <si>
    <t>WARNING: Only matched 69 cgMLST330 loci. Min threshold for confident serovar prediction from cgMLST is 297.0</t>
  </si>
  <si>
    <t>S</t>
  </si>
  <si>
    <t>Waycross</t>
  </si>
  <si>
    <t>Tarshyne</t>
  </si>
  <si>
    <t>/local/workdir/ram524/Mississippi_2019/worley_additional_serovars/sistr/Welikade_GCA_007602275.fasta</t>
  </si>
  <si>
    <t>Welikade_GCA_007602275.fasta</t>
  </si>
  <si>
    <t>GCA_007602275.fasta</t>
  </si>
  <si>
    <t>GCA_007602275</t>
  </si>
  <si>
    <t>WARNING: Only matched 292 cgMLST330 loci. Min threshold for confident serovar prediction from cgMLST is 297.0</t>
  </si>
  <si>
    <t>Welikade</t>
  </si>
  <si>
    <t>/local/workdir/ram524/Mississippi_2019/worley_additional_serovars/sistr/Weltevreden_GCA_001409195.fasta</t>
  </si>
  <si>
    <t>Weltevreden_GCA_001409195.fasta</t>
  </si>
  <si>
    <t>GCA_001409195.fasta</t>
  </si>
  <si>
    <t>GCA_001409195</t>
  </si>
  <si>
    <t>Weltevreden</t>
  </si>
  <si>
    <t>/local/workdir/ram524/Mississippi_2019/worley_additional_serovars/sistr/Wentworth_GCA_007524505.fasta</t>
  </si>
  <si>
    <t>Wentworth_GCA_007524505.fasta</t>
  </si>
  <si>
    <t>GCA_007524505.fasta</t>
  </si>
  <si>
    <t>GCA_007524505</t>
  </si>
  <si>
    <t>Wentworth</t>
  </si>
  <si>
    <t>Menden|Wentworth</t>
  </si>
  <si>
    <t>/local/workdir/ram524/Mississippi_2019/worley_additional_serovars/sistr/Weslaco_GCA_001448905.fasta</t>
  </si>
  <si>
    <t>Weslaco_GCA_001448905.fasta</t>
  </si>
  <si>
    <t>GCA_001448905.fasta</t>
  </si>
  <si>
    <t>GCA_001448905</t>
  </si>
  <si>
    <t>z36</t>
  </si>
  <si>
    <t>Weslaco</t>
  </si>
  <si>
    <t>/local/workdir/ram524/Mississippi_2019/worley_additional_serovars/sistr/Westminster_GCA_009249885.fasta</t>
  </si>
  <si>
    <t>Westminster_GCA_009249885.fasta</t>
  </si>
  <si>
    <t>GCA_009249885.fasta</t>
  </si>
  <si>
    <t>GCA_009249885</t>
  </si>
  <si>
    <t>z35</t>
  </si>
  <si>
    <t>Westminster</t>
  </si>
  <si>
    <t>Chittagong|Westminster</t>
  </si>
  <si>
    <t>/local/workdir/ram524/Mississippi_2019/worley_additional_serovars/sistr/Wippra_GCA_002066965_1.fasta</t>
  </si>
  <si>
    <t>Wippra_GCA_002066965_1.fasta</t>
  </si>
  <si>
    <t>GCA_002066965_1.fasta</t>
  </si>
  <si>
    <t>GCA_002066965</t>
  </si>
  <si>
    <t>Wippra</t>
  </si>
  <si>
    <t>/local/workdir/ram524/Mississippi_2019/worley_additional_serovars/sistr/Woodinville_GCA_007690125.fasta</t>
  </si>
  <si>
    <t>Woodinville_GCA_007690125.fasta</t>
  </si>
  <si>
    <t>GCA_007690125.fasta</t>
  </si>
  <si>
    <t>GCA_007690125</t>
  </si>
  <si>
    <t>Woodinville</t>
  </si>
  <si>
    <t>Namibia|Woodinville</t>
  </si>
  <si>
    <t>/local/workdir/ram524/Mississippi_2019/worley_additional_serovars/sistr/Worthington_GCA_003073515.fasta</t>
  </si>
  <si>
    <t>Worthington_GCA_003073515.fasta</t>
  </si>
  <si>
    <t>GCA_003073515.fasta</t>
  </si>
  <si>
    <t>GCA_003073515</t>
  </si>
  <si>
    <t>/local/workdir/ram524/Mississippi_2019/worley_additional_serovars/sistr/Yarrabah_GCA_003872355.fasta</t>
  </si>
  <si>
    <t>Yarrabah_GCA_003872355.fasta</t>
  </si>
  <si>
    <t>GCA_003872355.fasta</t>
  </si>
  <si>
    <t>GCA_003872355</t>
  </si>
  <si>
    <t>Yarrabah</t>
  </si>
  <si>
    <t>/local/workdir/ram524/Mississippi_2019/worley_additional_serovars/sistr/Yoruba_GCA_003877875.fasta</t>
  </si>
  <si>
    <t>Yoruba_GCA_003877875.fasta</t>
  </si>
  <si>
    <t>GCA_003877875.fasta</t>
  </si>
  <si>
    <t>GCA_003877875</t>
  </si>
  <si>
    <t>Yoruba</t>
  </si>
  <si>
    <t>/local/workdir/ram524/Mississippi_2019/worley_additional_serovars/sistr/Zanzibar_GCA_007368445.fasta</t>
  </si>
  <si>
    <t>Zanzibar_GCA_007368445.fasta</t>
  </si>
  <si>
    <t>GCA_007368445.fasta</t>
  </si>
  <si>
    <t>GCA_007368445</t>
  </si>
  <si>
    <t>Oesterbro|Zanzibar</t>
  </si>
  <si>
    <t>/local/workdir/ram524/Mississippi_2019/serovars_added_9MAY_20/ncbi-genomes-2020-05-09/GCA_007287855.1_PDT000367944.1_genomic.fna</t>
  </si>
  <si>
    <t>GCA_007287855.1</t>
  </si>
  <si>
    <t>Landau_GCA_007287855.fasta</t>
  </si>
  <si>
    <t>WARNING: Only matched 80 cgMLST330 loci. Min threshold for confident serovar prediction from cgMLST is 297.0</t>
  </si>
  <si>
    <t>Landau</t>
  </si>
  <si>
    <t>Morehead</t>
  </si>
  <si>
    <t>/local/workdir/ram524/Mississippi_2019/serovars_added_9MAY_20/ncbi-genomes-2020-05-09/GCA_001956735.1_ASM195673v1_genomic.fna</t>
  </si>
  <si>
    <t>GCA_001956735.1</t>
  </si>
  <si>
    <t>Antsalova_GCA_001956735.fasta</t>
  </si>
  <si>
    <t>WARNING: Only matched 113 cgMLST330 loci. Min threshold for confident serovar prediction from cgMLST is 297.0</t>
  </si>
  <si>
    <t>Antsalova</t>
  </si>
  <si>
    <t>Korbol|Nagoya</t>
  </si>
  <si>
    <t>/local/workdir/ram524/Mississippi_2019/serovars_added_9MAY_20/ncbi-genomes-2020-05-09/GCA_010623405.1_PDT000220087.2_genomic.fna</t>
  </si>
  <si>
    <t>GCA_010623405.1</t>
  </si>
  <si>
    <t>Cotham_GCA_010623405.fasta</t>
  </si>
  <si>
    <t>Cotham</t>
  </si>
  <si>
    <t>/local/workdir/ram524/Mississippi_2019/serovars_added_9MAY_20/ncbi-genomes-2020-05-09/GCA_010647965.1_PDT000292520.2_genomic.fna</t>
  </si>
  <si>
    <t>GCA_010647965.1</t>
  </si>
  <si>
    <t>Brazil_GCA_010647965.fasta</t>
  </si>
  <si>
    <t>WARNING: Only matched 105 cgMLST330 loci. Min threshold for confident serovar prediction from cgMLST is 297.0</t>
  </si>
  <si>
    <t>Brazil</t>
  </si>
  <si>
    <t>/local/workdir/ram524/Mississippi_2019/serovars_added_9MAY_20/ncbi-genomes-2020-05-09/GCA_011109615.1_PDT000142967.2_genomic.fna</t>
  </si>
  <si>
    <t>GCA_011109615.1</t>
  </si>
  <si>
    <t>Duval_GCA_011109615.fasta</t>
  </si>
  <si>
    <t>Duval</t>
  </si>
  <si>
    <t>/local/workdir/ram524/Mississippi_2019/serovars_added_9MAY_20/ncbi-genomes-2020-05-09/GCA_011177195.1_PDT000567696.1_genomic.fna</t>
  </si>
  <si>
    <t>GCA_011177195.1</t>
  </si>
  <si>
    <t>Kalamu_GCA_011177195.fasta</t>
  </si>
  <si>
    <t>WARNING: Only matched 84 cgMLST330 loci. Min threshold for confident serovar prediction from cgMLST is 297.0</t>
  </si>
  <si>
    <t>Kalamu</t>
  </si>
  <si>
    <t>Tilene</t>
  </si>
  <si>
    <t>/local/workdir/ram524/Mississippi_2019/serovars_added_9MAY_20/ncbi-genomes-2020-05-09/GCA_007818625.1_PDT000107273.2_genomic.fna</t>
  </si>
  <si>
    <t>GCA_007818625.1</t>
  </si>
  <si>
    <t>Sanjuan_GCA_007818625.fasta</t>
  </si>
  <si>
    <t>Sanjuan</t>
  </si>
  <si>
    <t>/local/workdir/ram524/Mississippi_2019/serovars_added_9MAY_20/ncbi-genomes-2020-05-09/GCA_008525405.1_PDT000147989.2_genomic.fna</t>
  </si>
  <si>
    <t>GCA_008525405.1</t>
  </si>
  <si>
    <t>Toucra_GCA_008525405.fasta</t>
  </si>
  <si>
    <t>WARNING: Only matched 132 cgMLST330 loci. Min threshold for confident serovar prediction from cgMLST is 297.0</t>
  </si>
  <si>
    <t>Y</t>
  </si>
  <si>
    <t>Toucra</t>
  </si>
  <si>
    <t>/local/workdir/ram524/Mississippi_2019/serovars_added_9MAY_20/ncbi-genomes-2020-05-09/GCA_011411475.1_PDT000114744.2_genomic.fna</t>
  </si>
  <si>
    <t>GCA_011411475.1</t>
  </si>
  <si>
    <t>Tempe_GCA_011411475.fasta</t>
  </si>
  <si>
    <t>Tempe</t>
  </si>
  <si>
    <t>/local/workdir/ram524/Mississippi_2019/serovars_added_9MAY_20/ncbi-genomes-2020-05-09/GCA_007579345.1_PDT000031557.5_genomic.fna</t>
  </si>
  <si>
    <t>GCA_007579345.1</t>
  </si>
  <si>
    <t>Martonos_GCA_007579345.fasta</t>
  </si>
  <si>
    <t>Martonos</t>
  </si>
  <si>
    <t>Finkenwerder|Martonos</t>
  </si>
  <si>
    <t>/local/workdir/ram524/Mississippi_2019/serovars_added_9MAY_20/ncbi-genomes-2020-05-09/GCA_011434535.1_PDT000044675.3_genomic.fna</t>
  </si>
  <si>
    <t>GCA_011434535.1</t>
  </si>
  <si>
    <t>Gatuni_GCA_011434535.fasta</t>
  </si>
  <si>
    <t>WARNING: Only matched 221 cgMLST330 loci. Min threshold for confident serovar prediction from cgMLST is 297.0</t>
  </si>
  <si>
    <t>Gatuni|Konstanz</t>
  </si>
  <si>
    <t>Gatuni</t>
  </si>
  <si>
    <t>Gaillac</t>
  </si>
  <si>
    <t>/local/workdir/ram524/Mississippi_2019/serovars_added_9MAY_20/ncbi-genomes-2020-05-09/GCA_010705145.1_PDT000054106.2_genomic.fna</t>
  </si>
  <si>
    <t>GCA_010705145.1</t>
  </si>
  <si>
    <t>Worb_GCA_010705145.fasta</t>
  </si>
  <si>
    <t>Worb</t>
  </si>
  <si>
    <t>/local/workdir/ram524/Mississippi_2019/serovars_added_9MAY_20/ncbi-genomes-2020-05-09/GCA_007604925.1_PDT000475812.1_genomic.fna</t>
  </si>
  <si>
    <t>GCA_007604925.1</t>
  </si>
  <si>
    <t>Tyresoe_GCA_007604925.fasta</t>
  </si>
  <si>
    <t>WARNING: Only matched 111 cgMLST330 loci. Min threshold for confident serovar prediction from cgMLST is 297.0</t>
  </si>
  <si>
    <t>Tyresoe</t>
  </si>
  <si>
    <t>Lerum</t>
  </si>
  <si>
    <t>/local/workdir/ram524/Mississippi_2019/serovars_added_9MAY_20/ncbi-genomes-2020-05-09/GCA_010561465.1_PDT000213099.2_genomic.fna</t>
  </si>
  <si>
    <t>GCA_010561465.1</t>
  </si>
  <si>
    <t>Berkeley_GCA_010561465.fasta</t>
  </si>
  <si>
    <t>Berkeley</t>
  </si>
  <si>
    <t>Nessziona</t>
  </si>
  <si>
    <t>/local/workdir/ram524/Mississippi_2019/serovars_added_9MAY_20/ncbi-genomes-2020-05-09/GCA_007685585.1_PDT000477438.1_genomic.fna</t>
  </si>
  <si>
    <t>GCA_007685585.1</t>
  </si>
  <si>
    <t>Cheltenham_GCA_007685585.fasta</t>
  </si>
  <si>
    <t>Cheltenham|Frintrop</t>
  </si>
  <si>
    <t>Cheltenham</t>
  </si>
  <si>
    <t>/local/workdir/ram524/Mississippi_2019/serovars_added_9MAY_20/ncbi-genomes-2020-05-09/GCA_008484905.1_PDT000205878.2_genomic.fna</t>
  </si>
  <si>
    <t>GCA_008484905.1</t>
  </si>
  <si>
    <t>Wien_GCA_008484905.fasta</t>
  </si>
  <si>
    <t>Wien</t>
  </si>
  <si>
    <t>/local/workdir/ram524/Mississippi_2019/serovars_added_9MAY_20/ncbi-genomes-2020-05-09/GCA_007405305.1_PDT000452840.1_genomic.fna</t>
  </si>
  <si>
    <t>GCA_007405305.1</t>
  </si>
  <si>
    <t>Gokul_GCA_007405305.fasta</t>
  </si>
  <si>
    <t>Gokul</t>
  </si>
  <si>
    <t>Overschie</t>
  </si>
  <si>
    <t>/local/workdir/ram524/Mississippi_2019/serovars_added_9MAY_20/ncbi-genomes-2020-05-09/GCA_006997165.1_PDT000341355.1_genomic.fna</t>
  </si>
  <si>
    <t>GCA_006997165.1</t>
  </si>
  <si>
    <t>Tchad_GCA_006997165.fasta</t>
  </si>
  <si>
    <t>Tchad</t>
  </si>
  <si>
    <t>/local/workdir/ram524/Mississippi_2019/serovars_added_9MAY_20/ncbi-genomes-2020-05-09/GCA_004222845.1_PDT000137165.3_genomic.fna</t>
  </si>
  <si>
    <t>GCA_004222845.1</t>
  </si>
  <si>
    <t>Pharr_GCA_004222845.fasta</t>
  </si>
  <si>
    <t>Pharr</t>
  </si>
  <si>
    <t>Georgia|Pharr</t>
  </si>
  <si>
    <t>/local/workdir/ram524/Mississippi_2019/serovars_added_9MAY_20/ncbi-genomes-2020-05-09/GCA_005519385.1_ASM551938v1_genomic.fna</t>
  </si>
  <si>
    <t>GCA_005519385.1</t>
  </si>
  <si>
    <t>Vancouver_GCA_005519385.fasta</t>
  </si>
  <si>
    <t>Vancouver</t>
  </si>
  <si>
    <t>/local/workdir/ram524/Mississippi_2019/serovars_added_9MAY_20/ncbi-genomes-2020-05-09/GCA_007300155.1_PDT000379893.1_genomic.fna</t>
  </si>
  <si>
    <t>GCA_007300155.1</t>
  </si>
  <si>
    <t>Hessarek_GCA_007300155.fasta</t>
  </si>
  <si>
    <t>4,12,[27]</t>
  </si>
  <si>
    <t>WARNING: Only matched 106 cgMLST330 loci. Min threshold for confident serovar prediction from cgMLST is 297.0</t>
  </si>
  <si>
    <t>Hessarek</t>
  </si>
  <si>
    <t>/local/workdir/ram524/Mississippi_2019/serovars_added_9MAY_20/ncbi-genomes-2020-05-09/GCA_007302625.1_PDT000381477.1_genomic.fna</t>
  </si>
  <si>
    <t>GCA_007302625.1</t>
  </si>
  <si>
    <t>Ontario_GCA_007302625.fasta</t>
  </si>
  <si>
    <t>Ndolo|Ontario</t>
  </si>
  <si>
    <t>Ontario</t>
  </si>
  <si>
    <t>/local/workdir/ram524/Mississippi_2019/serovars_added_9MAY_20/ncbi-genomes-2020-05-09/GCA_007422765.1_PDT000464227.1_genomic.fna</t>
  </si>
  <si>
    <t>GCA_007422765.1</t>
  </si>
  <si>
    <t>Korlebu_GCA_007422765.fasta</t>
  </si>
  <si>
    <t>Fufu|Korlebu</t>
  </si>
  <si>
    <t>Korlebu</t>
  </si>
  <si>
    <t>/local/workdir/ram524/Mississippi_2019/serovars_added_9MAY_20/ncbi-genomes-2020-05-09/GCA_007157845.1_PDT000326005.1_genomic.fna</t>
  </si>
  <si>
    <t>GCA_007157845.1</t>
  </si>
  <si>
    <t>Neunkirchen_GCA_007157845.fasta</t>
  </si>
  <si>
    <t>WARNING: Only matched 72 cgMLST330 loci. Min threshold for confident serovar prediction from cgMLST is 297.0</t>
  </si>
  <si>
    <t>Neunkirchen</t>
  </si>
  <si>
    <t>/local/workdir/ram524/Mississippi_2019/serovars_added_9MAY_20/ncbi-genomes-2020-05-09/GCA_010532595.1_PDT000001857.3_genomic.fna</t>
  </si>
  <si>
    <t>GCA_010532595.1</t>
  </si>
  <si>
    <t>Blijdorp_GCA_010532595.fasta</t>
  </si>
  <si>
    <t>Blijdorp</t>
  </si>
  <si>
    <t>/local/workdir/ram524/Mississippi_2019/serovars_added_9MAY_20/ncbi-genomes-2020-05-09/GCA_010696045.1_PDT000031898.3_genomic.fna</t>
  </si>
  <si>
    <t>GCA_010696045.1</t>
  </si>
  <si>
    <t>Hofit_GCA_010696045.fasta</t>
  </si>
  <si>
    <t>Hofit</t>
  </si>
  <si>
    <t>/local/workdir/ram524/Mississippi_2019/serovars_added_9MAY_20/ncbi-genomes-2020-05-09/GCA_011628995.1_PDT000563102.3_genomic.fna</t>
  </si>
  <si>
    <t>GCA_011628995.1</t>
  </si>
  <si>
    <t>Utah_GCA_011628995.fasta</t>
  </si>
  <si>
    <t>WARNING: Only matched 94 cgMLST330 loci. Min threshold for confident serovar prediction from cgMLST is 297.0</t>
  </si>
  <si>
    <t>Gaillac|Utah</t>
  </si>
  <si>
    <t>Utah</t>
  </si>
  <si>
    <t>/local/workdir/ram524/Mississippi_2019/serovars_added_9MAY_20/ncbi-genomes-2020-05-09/GCA_007142585.1_PDT000317865.1_genomic.fna</t>
  </si>
  <si>
    <t>GCA_007142585.1</t>
  </si>
  <si>
    <t>Rovaniemi_GCA_007142585.fasta</t>
  </si>
  <si>
    <t>Rovaniemi</t>
  </si>
  <si>
    <t>Langford</t>
  </si>
  <si>
    <t>/local/workdir/ram524/Mississippi_2019/serovars_added_9MAY_20/ncbi-genomes-2020-05-09/GCA_007816975.1_PDT000068646.2_genomic.fna</t>
  </si>
  <si>
    <t>GCA_007816975.1</t>
  </si>
  <si>
    <t>Brunei_GCA_007816975.fasta</t>
  </si>
  <si>
    <t>/local/workdir/ram524/Mississippi_2019/serovars_added_9MAY_20/ncbi-genomes-2020-05-09/GCA_010547525.1_PDT000131711.2_genomic.fna</t>
  </si>
  <si>
    <t>GCA_010547525.1</t>
  </si>
  <si>
    <t>Jangwani_GCA_010547525.fasta</t>
  </si>
  <si>
    <t>Jangwani</t>
  </si>
  <si>
    <t>/local/workdir/ram524/Mississippi_2019/serovars_added_9MAY_20/ncbi-genomes-2020-05-09/GCA_009643995.1_PDT000607329.1_genomic.fna</t>
  </si>
  <si>
    <t>GCA_009643995.1</t>
  </si>
  <si>
    <t>Stourbridge_GCA_009643995.fasta</t>
  </si>
  <si>
    <t>Stourbridge</t>
  </si>
  <si>
    <t>/local/workdir/ram524/Mississippi_2019/serovars_added_9MAY_20/ncbi-genomes-2020-05-09/GCA_011650555.1_PDT000282648.2_genomic.fna</t>
  </si>
  <si>
    <t>GCA_011650555.1</t>
  </si>
  <si>
    <t>Kasenyi_GCA_011650555.fasta</t>
  </si>
  <si>
    <t>WARNING: Only matched 92 cgMLST330 loci. Min threshold for confident serovar prediction from cgMLST is 297.0</t>
  </si>
  <si>
    <t>Kasenyi</t>
  </si>
  <si>
    <t>/local/workdir/ram524/Mississippi_2019/serovars_added_9MAY_20/ncbi-genomes-2020-05-09/GCA_007515185.1_PDT000469540.1_genomic.fna</t>
  </si>
  <si>
    <t>GCA_007515185.1</t>
  </si>
  <si>
    <t>Bukavu_GCA_007515185.fasta</t>
  </si>
  <si>
    <t>Bukavu</t>
  </si>
  <si>
    <t>/local/workdir/ram524/Mississippi_2019/serovars_added_9MAY_20/ncbi-genomes-2020-05-09/GCA_010555265.1_PDT000100787.2_genomic.fna</t>
  </si>
  <si>
    <t>GCA_010555265.1</t>
  </si>
  <si>
    <t>Maricopa_GCA_010555265.fasta</t>
  </si>
  <si>
    <t>g,z51</t>
  </si>
  <si>
    <t>1,42</t>
  </si>
  <si>
    <t>Maricopa</t>
  </si>
  <si>
    <t>/local/workdir/ram524/Mississippi_2019/serovars_added_9MAY_20/ncbi-genomes-2020-05-09/GCA_007548035.1_PDT000031508.3_genomic.fna</t>
  </si>
  <si>
    <t>GCA_007548035.1</t>
  </si>
  <si>
    <t>Haardt_GCA_007548035.fasta</t>
  </si>
  <si>
    <t>Haardt</t>
  </si>
  <si>
    <t>/local/workdir/ram524/Mississippi_2019/serovars_added_9MAY_20/ncbi-genomes-2020-05-09/GCA_010371225.1_PDT000119921.2_genomic.fna</t>
  </si>
  <si>
    <t>GCA_010371225.1</t>
  </si>
  <si>
    <t>Newmexico_GCA_010371225.fasta</t>
  </si>
  <si>
    <t>WARNING: Only matched 164 cgMLST330 loci. Min threshold for confident serovar prediction from cgMLST is 297.0</t>
  </si>
  <si>
    <t>Newmexico</t>
  </si>
  <si>
    <t>/local/workdir/ram524/Mississippi_2019/serovars_added_9MAY_20/ncbi-genomes-2020-05-09/GCA_006431255.1_PDT000522067.1_genomic.fna</t>
  </si>
  <si>
    <t>GCA_006431255.1</t>
  </si>
  <si>
    <t>Mendoza_GCA_006431255.fasta</t>
  </si>
  <si>
    <t>WARNING: Only matched 128 cgMLST330 loci. Min threshold for confident serovar prediction from cgMLST is 297.0</t>
  </si>
  <si>
    <t>Mendoza</t>
  </si>
  <si>
    <t>I 6,7,14:z39:1,2</t>
  </si>
  <si>
    <t>/local/workdir/ram524/Mississippi_2019/serovars_added_9MAY_20/ncbi-genomes-2020-05-09/GCA_010734695.1_PDT000150374.2_genomic.fna</t>
  </si>
  <si>
    <t>GCA_010734695.1</t>
  </si>
  <si>
    <t>Glidji_GCA_010734695.fasta</t>
  </si>
  <si>
    <t>WARNING: Only matched 61 cgMLST330 loci. Min threshold for confident serovar prediction from cgMLST is 297.0</t>
  </si>
  <si>
    <t>Colorado|Glidji</t>
  </si>
  <si>
    <t>Glidji</t>
  </si>
  <si>
    <t>/local/workdir/ram524/Mississippi_2019/serovars_added_9MAY_20/ncbi-genomes-2020-05-09/GCA_003913955.1_PDT000402815.1_genomic.fna</t>
  </si>
  <si>
    <t>GCA_003913955.1</t>
  </si>
  <si>
    <t>Crewe_GCA_003913955.fasta</t>
  </si>
  <si>
    <t>WARNING: Only matched 89 cgMLST330 loci. Min threshold for confident serovar prediction from cgMLST is 297.0</t>
  </si>
  <si>
    <t>Crewe|Poitiers</t>
  </si>
  <si>
    <t>Crewe</t>
  </si>
  <si>
    <t>/local/workdir/ram524/Mississippi_2019/serovars_added_9MAY_20/ncbi-genomes-2020-05-09/GCA_010703225.1_PDT000003075.3_genomic.fna</t>
  </si>
  <si>
    <t>GCA_010703225.1</t>
  </si>
  <si>
    <t>Langford_GCA_010703225.fasta</t>
  </si>
  <si>
    <t>/local/workdir/ram524/Mississippi_2019/serovars_added_9MAY_20/ncbi-genomes-2020-05-09/GCA_007160505.1_PDT000327395.1_genomic.fna</t>
  </si>
  <si>
    <t>GCA_007160505.1</t>
  </si>
  <si>
    <t>Yaba_GCA_007160505.fasta</t>
  </si>
  <si>
    <t>Kande|Yaba</t>
  </si>
  <si>
    <t>Yaba</t>
  </si>
  <si>
    <t>/local/workdir/ram524/Mississippi_2019/serovars_added_9MAY_20/ncbi-genomes-2020-05-09/GCA_010733675.1_PDT000137104.2_genomic.fna</t>
  </si>
  <si>
    <t>GCA_010733675.1</t>
  </si>
  <si>
    <t>Canada_GCA_010733675.fasta</t>
  </si>
  <si>
    <t>WARNING: Only matched 129 cgMLST330 loci. Min threshold for confident serovar prediction from cgMLST is 297.0</t>
  </si>
  <si>
    <t>Canada</t>
  </si>
  <si>
    <t>/local/workdir/ram524/Mississippi_2019/serovars_added_9MAY_20/ncbi-genomes-2020-05-09/GCA_007606375.1_PDT000476433.1_genomic.fna</t>
  </si>
  <si>
    <t>GCA_007606375.1</t>
  </si>
  <si>
    <t>Ahuza_GCA_007606375.fasta</t>
  </si>
  <si>
    <t>Ahuza</t>
  </si>
  <si>
    <t>/local/workdir/ram524/Mississippi_2019/serovars_added_9MAY_20/ncbi-genomes-2020-05-09/GCA_007216595.1_PDT000333553.1_genomic.fna</t>
  </si>
  <si>
    <t>GCA_007216595.1</t>
  </si>
  <si>
    <t>Pasing_GCA_007216595.fasta</t>
  </si>
  <si>
    <t>Pasing</t>
  </si>
  <si>
    <t>/local/workdir/ram524/Mississippi_2019/serovars_added_9MAY_20/ncbi-genomes-2020-05-09/GCA_005598835.1_PDT000490628.1_genomic.fna</t>
  </si>
  <si>
    <t>GCA_005598835.1</t>
  </si>
  <si>
    <t>Limete_GCA_005598835.fasta</t>
  </si>
  <si>
    <t>WARNING: Only matched 287 cgMLST330 loci. Min threshold for confident serovar prediction from cgMLST is 297.0</t>
  </si>
  <si>
    <t>Limete</t>
  </si>
  <si>
    <t>/local/workdir/ram524/Mississippi_2019/serovars_added_9MAY_20/ncbi-genomes-2020-05-09/GCA_004187645.1_PDT000337434.1_genomic.fna</t>
  </si>
  <si>
    <t>GCA_004187645.1</t>
  </si>
  <si>
    <t>Eboko_GCA_004187645.fasta</t>
  </si>
  <si>
    <t>WARNING: Only matched 102 cgMLST330 loci. Min threshold for confident serovar prediction from cgMLST is 297.0</t>
  </si>
  <si>
    <t>Eboko|Sanga</t>
  </si>
  <si>
    <t>Eboko</t>
  </si>
  <si>
    <t>/local/workdir/ram524/Mississippi_2019/serovars_added_9MAY_20/ncbi-genomes-2020-05-09/GCA_010752075.1_PDT000181110.2_genomic.fna</t>
  </si>
  <si>
    <t>GCA_010752075.1</t>
  </si>
  <si>
    <t>Goelzau_GCA_010752075.fasta</t>
  </si>
  <si>
    <t>Goelzau</t>
  </si>
  <si>
    <t>Goelzau|Niumi</t>
  </si>
  <si>
    <t>/local/workdir/ram524/Mississippi_2019/serovars_added_9MAY_20/ncbi-genomes-2020-05-09/GCA_011153475.1_PDT000303443.2_genomic.fna</t>
  </si>
  <si>
    <t>GCA_011153475.1</t>
  </si>
  <si>
    <t>Badagry_GCA_011153475.fasta</t>
  </si>
  <si>
    <t>WARNING: Only matched 135 cgMLST330 loci. Min threshold for confident serovar prediction from cgMLST is 297.0</t>
  </si>
  <si>
    <t>Badagry</t>
  </si>
  <si>
    <t>/local/workdir/ram524/Mississippi_2019/serovars_added_9MAY_20/ncbi-genomes-2020-05-09/GCA_007341675.1_PDT000398553.1_genomic.fna</t>
  </si>
  <si>
    <t>GCA_007341675.1</t>
  </si>
  <si>
    <t>Lawndale_GCA_007341675.fasta</t>
  </si>
  <si>
    <t>WARNING: Only matched 87 cgMLST330 loci. Min threshold for confident serovar prediction from cgMLST is 297.0</t>
  </si>
  <si>
    <t>Lawndale</t>
  </si>
  <si>
    <t>/local/workdir/ram524/Mississippi_2019/serovars_added_9MAY_20/ncbi-genomes-2020-05-09/GCA_007007565.1_PDT000332974.1_genomic.fna</t>
  </si>
  <si>
    <t>GCA_007007565.1</t>
  </si>
  <si>
    <t>Kimberley_GCA_007007565.fasta</t>
  </si>
  <si>
    <t>WARNING: Only matched 97 cgMLST330 loci. Min threshold for confident serovar prediction from cgMLST is 297.0</t>
  </si>
  <si>
    <t>Kimberley</t>
  </si>
  <si>
    <t>/local/workdir/ram524/Mississippi_2019/serovars_added_9MAY_20/ncbi-genomes-2020-05-09/GCA_007143185.1_PDT000318775.1_genomic.fna</t>
  </si>
  <si>
    <t>GCA_007143185.1</t>
  </si>
  <si>
    <t>Leoben_GCA_007143185.fasta</t>
  </si>
  <si>
    <t>Leoben</t>
  </si>
  <si>
    <t>/local/workdir/ram524/Mississippi_2019/serovars_added_9MAY_20/ncbi-genomes-2020-05-09/GCA_009280525.1_PDT000212105.2_genomic.fna</t>
  </si>
  <si>
    <t>GCA_009280525.1</t>
  </si>
  <si>
    <t>Maracaibo_GCA_009280525.fasta</t>
  </si>
  <si>
    <t>Irumu|Maracaibo</t>
  </si>
  <si>
    <t>Maracaibo</t>
  </si>
  <si>
    <t>/local/workdir/ram524/Mississippi_2019/serovars_added_9MAY_20/ncbi-genomes-2020-05-09/GCA_010696945.1_PDT000031901.3_genomic.fna</t>
  </si>
  <si>
    <t>GCA_010696945.1</t>
  </si>
  <si>
    <t>Hermannswerder_GCA_010696945.fasta</t>
  </si>
  <si>
    <t>Hermannswerder</t>
  </si>
  <si>
    <t>/local/workdir/ram524/Mississippi_2019/serovars_added_9MAY_20/ncbi-genomes-2020-05-09/GCA_010531955.1_PDT000002128.3_genomic.fna</t>
  </si>
  <si>
    <t>GCA_010531955.1</t>
  </si>
  <si>
    <t>Schleissheim_GCA_010531955.fasta</t>
  </si>
  <si>
    <t>4,12,27</t>
  </si>
  <si>
    <t>Schleissheim</t>
  </si>
  <si>
    <t>/local/workdir/ram524/Mississippi_2019/serovars_added_9MAY_20/ncbi-genomes-2020-05-09/GCA_010793875.1_PDT000036717.2_genomic.fna</t>
  </si>
  <si>
    <t>GCA_010793875.1</t>
  </si>
  <si>
    <t>Bietri_GCA_010793875.fasta</t>
  </si>
  <si>
    <t>WARNING: Only matched 104 cgMLST330 loci. Min threshold for confident serovar prediction from cgMLST is 297.0</t>
  </si>
  <si>
    <t>Bietri</t>
  </si>
  <si>
    <t>/local/workdir/ram524/Mississippi_2019/serovars_added_9MAY_20/ncbi-genomes-2020-05-09/GCA_009640235.1_PDT000607056.1_genomic.fna</t>
  </si>
  <si>
    <t>GCA_009640235.1</t>
  </si>
  <si>
    <t>Wagenia_GCA_009640235.fasta</t>
  </si>
  <si>
    <t>WARNING: Only matched 74 cgMLST330 loci. Min threshold for confident serovar prediction from cgMLST is 297.0</t>
  </si>
  <si>
    <t>Wagenia</t>
  </si>
  <si>
    <t>/local/workdir/ram524/Mississippi_2019/serovars_added_9MAY_20/ncbi-genomes-2020-05-09/GCA_007688025.1_PDT000488356.1_genomic.fna</t>
  </si>
  <si>
    <t>GCA_007688025.1</t>
  </si>
  <si>
    <t>Uppsala_GCA_007688025.fasta</t>
  </si>
  <si>
    <t>Uppsala</t>
  </si>
  <si>
    <t>Elisabethville</t>
  </si>
  <si>
    <t>/local/workdir/ram524/Mississippi_2019/serovars_added_9MAY_20/ncbi-genomes-2020-05-09/GCA_007264905.1_PDT000342928.1_genomic.fna</t>
  </si>
  <si>
    <t>GCA_007264905.1</t>
  </si>
  <si>
    <t>Moero_GCA_007264905.fasta</t>
  </si>
  <si>
    <t>WARNING: Only matched 85 cgMLST330 loci. Min threshold for confident serovar prediction from cgMLST is 297.0</t>
  </si>
  <si>
    <t>Moero</t>
  </si>
  <si>
    <t>Kimuenza</t>
  </si>
  <si>
    <t>/local/workdir/ram524/Mississippi_2019/serovars_added_9MAY_20/ncbi-genomes-2020-05-09/GCA_007241135.1_PDT000338009.1_genomic.fna</t>
  </si>
  <si>
    <t>GCA_007241135.1</t>
  </si>
  <si>
    <t>Wa_GCA_007241135.fasta</t>
  </si>
  <si>
    <t>WARNING: Only matched 122 cgMLST330 loci. Min threshold for confident serovar prediction from cgMLST is 297.0</t>
  </si>
  <si>
    <t>Wa</t>
  </si>
  <si>
    <t>/local/workdir/ram524/Mississippi_2019/serovars_added_9MAY_20/ncbi-genomes-2020-05-09/GCA_010912495.1_PDT000049156.2_genomic.fna</t>
  </si>
  <si>
    <t>GCA_010912495.1</t>
  </si>
  <si>
    <t>Nessziona_GCA_010912495.fasta</t>
  </si>
  <si>
    <t>Connecticut|Nessziona</t>
  </si>
  <si>
    <t>/local/workdir/ram524/Mississippi_2019/serovars_added_9MAY_20/ncbi-genomes-2020-05-09/GCA_010613645.1_PDT000263334.2_genomic.fna</t>
  </si>
  <si>
    <t>GCA_010613645.1</t>
  </si>
  <si>
    <t>Lattenkamp_GCA_010613645.fasta</t>
  </si>
  <si>
    <t>W</t>
  </si>
  <si>
    <t>Lattenkamp</t>
  </si>
  <si>
    <t>/local/workdir/ram524/Mississippi_2019/serovars_added_9MAY_20/ncbi-genomes-2020-05-09/GCA_010555725.1_PDT000049791.2_genomic.fna</t>
  </si>
  <si>
    <t>GCA_010555725.1</t>
  </si>
  <si>
    <t>Goulfey_GCA_010555725.fasta</t>
  </si>
  <si>
    <t>Goulfey</t>
  </si>
  <si>
    <t>/local/workdir/ram524/Mississippi_2019/serovars_added_9MAY_20/ncbi-genomes-2020-05-09/GCA_010428905.1_PDT000132623.2_genomic.fna</t>
  </si>
  <si>
    <t>GCA_010428905.1</t>
  </si>
  <si>
    <t>Hull_GCA_010428905.fasta</t>
  </si>
  <si>
    <t>Hull</t>
  </si>
  <si>
    <t>/local/workdir/ram524/Mississippi_2019/serovars_added_9MAY_20/ncbi-genomes-2020-05-09/GCA_011437895.1_PDT000040320.3_genomic.fna</t>
  </si>
  <si>
    <t>GCA_011437895.1</t>
  </si>
  <si>
    <t>Aschersleben_GCA_011437895.fasta</t>
  </si>
  <si>
    <t>Aschersleben</t>
  </si>
  <si>
    <t>/local/workdir/ram524/Mississippi_2019/serovars_added_9MAY_20/ncbi-genomes-2020-05-09/GCA_007277855.1_PDT000349942.1_genomic.fna</t>
  </si>
  <si>
    <t>GCA_007277855.1</t>
  </si>
  <si>
    <t>Berlin_GCA_007277855.fasta</t>
  </si>
  <si>
    <t>WARNING: Only matched 199 cgMLST330 loci. Min threshold for confident serovar prediction from cgMLST is 297.0</t>
  </si>
  <si>
    <t>Berlin</t>
  </si>
  <si>
    <t>/local/workdir/ram524/Mississippi_2019/serovars_added_9MAY_20/ncbi-genomes-2020-05-09/GCA_007526725.1_PDT000476383.1_genomic.fna</t>
  </si>
  <si>
    <t>GCA_007526725.1</t>
  </si>
  <si>
    <t>Brijbhumi_GCA_007526725.fasta</t>
  </si>
  <si>
    <t>WARNING: Only matched 205 cgMLST330 loci. Min threshold for confident serovar prediction from cgMLST is 297.0</t>
  </si>
  <si>
    <t>Brijbhumi</t>
  </si>
  <si>
    <t>Chiredzi</t>
  </si>
  <si>
    <t>/local/workdir/ram524/Mississippi_2019/serovars_added_9MAY_20/ncbi-genomes-2020-05-09/GCA_007625815.1_PDT000053628.2_genomic.fna</t>
  </si>
  <si>
    <t>GCA_007625815.1</t>
  </si>
  <si>
    <t>Gaillac_GCA_007625815.fasta</t>
  </si>
  <si>
    <t>/local/workdir/ram524/Mississippi_2019/serovars_added_9MAY_20/ncbi-genomes-2020-05-09/GCA_010787395.1_PDT000303438.2_genomic.fna</t>
  </si>
  <si>
    <t>GCA_010787395.1</t>
  </si>
  <si>
    <t>Amina_GCA_010787395.fasta</t>
  </si>
  <si>
    <t>Amina</t>
  </si>
  <si>
    <t>Losangeles</t>
  </si>
  <si>
    <t>/local/workdir/ram524/Mississippi_2019/serovars_added_9MAY_20/ncbi-genomes-2020-05-09/GCA_011586335.1_PDT000313525.2_genomic.fna</t>
  </si>
  <si>
    <t>GCA_011586335.1</t>
  </si>
  <si>
    <t>Enugu_GCA_011586335.fasta</t>
  </si>
  <si>
    <t>Enugu</t>
  </si>
  <si>
    <t>/local/workdir/ram524/Mississippi_2019/serovars_added_9MAY_20/ncbi-genomes-2020-05-11/GCA_010533175.1_PDT000053108.2_genomic.fna</t>
  </si>
  <si>
    <t>GCA_010533175.1</t>
  </si>
  <si>
    <t>Obogu</t>
  </si>
  <si>
    <t>/local/workdir/ram524/Mississippi_2019/serovars_added_9MAY_20/ncbi-genomes-2020-05-11/GCA_010632605.1_PDT000054371.2_genomic.fna</t>
  </si>
  <si>
    <t>GCA_010632605.1</t>
  </si>
  <si>
    <t>Lomita</t>
  </si>
  <si>
    <t>/local/workdir/ram524/Mississippi_2019/serovars_added_9MAY_20/ncbi-genomes-2020-05-11/GCA_007894065.1_PDT000552711.1_genomic.fna</t>
  </si>
  <si>
    <t>GCA_007894065.1</t>
  </si>
  <si>
    <t>WARNING: Only matched 242 cgMLST330 loci. Min threshold for confident serovar prediction from cgMLST is 297.0</t>
  </si>
  <si>
    <t>Mapo|Paris</t>
  </si>
  <si>
    <t>Mapo</t>
  </si>
  <si>
    <t>/local/workdir/ram524/Mississippi_2019/serovars_added_9MAY_20/ncbi-genomes-2020-05-11/GCA_011559645.1_PDT000282610.2_genomic.fna</t>
  </si>
  <si>
    <t>GCA_011559645.1</t>
  </si>
  <si>
    <t>/local/workdir/ram524/Mississippi_2019/serovars_added_9MAY_20/ncbi-genomes-2020-05-11/GCA_007910425.1_PDT000501407.1_genomic.fna</t>
  </si>
  <si>
    <t>GCA_007910425.1</t>
  </si>
  <si>
    <t>Irumu</t>
  </si>
  <si>
    <t>/local/workdir/ram524/Mississippi_2019/serovars_added_9MAY_20/ncbi-genomes-2020-05-11/GCA_010633165.1_PDT000000370.3_genomic.fna</t>
  </si>
  <si>
    <t>GCA_010633165.1</t>
  </si>
  <si>
    <t>Senegal</t>
  </si>
  <si>
    <t>/local/workdir/ram524/Mississippi_2019/serovars_added_9MAY_20/ncbi-genomes-2020-05-11/GCA_009247085.1_PDT000211754.2_genomic.fna</t>
  </si>
  <si>
    <t>GCA_009247085.1</t>
  </si>
  <si>
    <t>WARNING: Only matched 191 cgMLST330 loci. Min threshold for confident serovar prediction from cgMLST is 297.0</t>
  </si>
  <si>
    <t>Montaigu|Onarimon</t>
  </si>
  <si>
    <t>Montaigu</t>
  </si>
  <si>
    <t>/local/workdir/ram524/Mississippi_2019/serovars_added_9MAY_20/ncbi-genomes-2020-05-11/GCA_010409785.1_PDT000056643.2_genomic.fna</t>
  </si>
  <si>
    <t>GCA_010409785.1</t>
  </si>
  <si>
    <t>/local/workdir/ram524/Mississippi_2019/serovars_added_9MAY_20/ncbi-genomes-2020-05-11/GCA_000487615.2_ASM48761v2_genomic.fna</t>
  </si>
  <si>
    <t>GCA_000487615.2</t>
  </si>
  <si>
    <t>Abony</t>
  </si>
  <si>
    <t>/local/workdir/ram524/Mississippi_2019/serovars_added_9MAY_20/ncbi-genomes-2020-05-11/GCA_006392915.1_PDT000505216.1_genomic.fna</t>
  </si>
  <si>
    <t>GCA_006392915.1</t>
  </si>
  <si>
    <t>Obogu_GCA_010533175.fasta</t>
  </si>
  <si>
    <t>Lomita_GCA_010632605.fasta</t>
  </si>
  <si>
    <t>Mapo_GCA_007894065.fasta</t>
  </si>
  <si>
    <t>Morehead_GCA_011559645.fasta</t>
  </si>
  <si>
    <t>Irumu_GCA_007910425.fasta</t>
  </si>
  <si>
    <t>Senegal_GCA_010633165.fasta</t>
  </si>
  <si>
    <t>Montaigu_GCA_009247085.fasta</t>
  </si>
  <si>
    <t>Overschie_GCA_010409785.fasta</t>
  </si>
  <si>
    <t>Abony_GCA_000487615.fasta</t>
  </si>
  <si>
    <t>Nagoya_GCA_006392915.fasta</t>
  </si>
  <si>
    <t>indica</t>
  </si>
  <si>
    <t>/local/workdir/ram524/Mississippi_2019/236_serovars/Worley_indica_SRR2585491.fasta</t>
  </si>
  <si>
    <t>Worley_indica_SRR2585491.fasta</t>
  </si>
  <si>
    <t>VI [1],6,14,[25]:a:e,n,x</t>
  </si>
  <si>
    <t>arizonae</t>
  </si>
  <si>
    <t>/local/workdir/ram524/Mississippi_2019/236_serovars/ncbi-genomes-2019-12-18/S_enteria_subsp_arizonae_GCA_000018625.fasta</t>
  </si>
  <si>
    <t>IIIa 41:z4,z23:-</t>
  </si>
  <si>
    <t>IIIa 41:z4,z23:-|IIIa 62:z4,z23:-</t>
  </si>
  <si>
    <t>houtenae</t>
  </si>
  <si>
    <t>/local/workdir/ram524/Mississippi_2019/236_serovars/ncbi-genomes-2019-12-18/S_enterica_subsp_houtenae_GCF_009648815.fasta</t>
  </si>
  <si>
    <t>S_enterica_subsp_houtenae_GCF_009648815.fasta</t>
  </si>
  <si>
    <t>IV 16:z4,z32:-</t>
  </si>
  <si>
    <t>salamae</t>
  </si>
  <si>
    <t>/local/workdir/ram524/Mississippi_2019/236_serovars/ncbi-genomes-2019-12-18/S_enterica_subsp_salamae_GCF_900635535.fasta</t>
  </si>
  <si>
    <t>S_enterica_subsp_salamae_GCF_900635535.fasta</t>
  </si>
  <si>
    <t>1,9,12,46,27</t>
  </si>
  <si>
    <t>WARNING: Only matched 249 cgMLST330 loci. Min threshold for confident serovar prediction from cgMLST is 297.0</t>
  </si>
  <si>
    <t>D3</t>
  </si>
  <si>
    <t>II 1,9,12,46,27:l,w:e,n,x</t>
  </si>
  <si>
    <t>diarizonae</t>
  </si>
  <si>
    <t>/local/workdir/ram524/Mississippi_2019/236_serovars/ncbi-genomes-2019-12-18/S_enterica_subsp_diarizonae_GCF_002107575.fasta</t>
  </si>
  <si>
    <t>S_enterica_subsp_diarizonae_GCF_002107575.fasta</t>
  </si>
  <si>
    <t>Z</t>
  </si>
  <si>
    <t>IIIb 50:r:z:[z67]</t>
  </si>
  <si>
    <t>S_enterica_subsp_arizonae_GCA_000018625.fasta</t>
  </si>
  <si>
    <t>SRR2585491</t>
  </si>
  <si>
    <t>/local/workdir/ram524/Mississippi_2019/Neighbor_Serovars/ncbi-genomes-2019-10-22/GCA_002761395.1_ASM276139v1_genomic.fna</t>
  </si>
  <si>
    <t>GCA_002761395.1_ASM276139v1_genomic.fna</t>
  </si>
  <si>
    <t>6,7,14,[54]</t>
  </si>
  <si>
    <t>Montevideo|Othmarschen|Plumaugat</t>
  </si>
  <si>
    <t>Montevideo_GCA_002761395_1.fasta</t>
  </si>
  <si>
    <t>Kalina_GCA_007414785.fasta</t>
  </si>
  <si>
    <t>Brazzaville_GCA_007644865.fasta</t>
  </si>
  <si>
    <t>Agama_GCA_006522775.fasta</t>
  </si>
  <si>
    <t>Chichiri_GCA_007356675.fasta</t>
  </si>
  <si>
    <t>Bahrenfeld_GCA_002208255.fasta</t>
  </si>
  <si>
    <t>Langensalza_GCA_001975445.fasta</t>
  </si>
  <si>
    <t>California_GCA_007430625.fasta</t>
  </si>
  <si>
    <t>Onderstepoort_GCA_007754375.fasta</t>
  </si>
  <si>
    <t>Okerara_GCA_007474965.fasta</t>
  </si>
  <si>
    <t>Paratyphi_C_GCA_005870875.fasta</t>
  </si>
  <si>
    <t>Salford_GCA_007754295.fasta</t>
  </si>
  <si>
    <t>Chingola_GCA_007434035.fasta</t>
  </si>
  <si>
    <t>Mississippi_A1_GCA_008591565_1.fasta</t>
  </si>
  <si>
    <t>Jedburgh_GCA_006935775.fas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1" fillId="2" borderId="0" xfId="0" applyFont="1" applyFill="1"/>
    <xf numFmtId="0" fontId="2" fillId="2" borderId="0" xfId="0" applyFont="1" applyFill="1"/>
    <xf numFmtId="0" fontId="3" fillId="0" borderId="0" xfId="0" applyFont="1" applyFill="1"/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1080C-2C79-49F8-AA52-104C11D4BB62}">
  <dimension ref="A1:R337"/>
  <sheetViews>
    <sheetView tabSelected="1" topLeftCell="G1" workbookViewId="0">
      <pane ySplit="1" topLeftCell="A2" activePane="bottomLeft" state="frozen"/>
      <selection activeCell="B1" sqref="B1"/>
      <selection pane="bottomLeft" activeCell="N31" activeCellId="2" sqref="N254:N331 N97:N252 N31:N95"/>
    </sheetView>
  </sheetViews>
  <sheetFormatPr defaultRowHeight="14.5" x14ac:dyDescent="0.35"/>
  <cols>
    <col min="1" max="1" width="10.81640625" style="1" bestFit="1" customWidth="1"/>
    <col min="2" max="3" width="8.81640625" style="1" bestFit="1" customWidth="1"/>
    <col min="4" max="5" width="8.7265625" style="1"/>
    <col min="6" max="6" width="40.90625" style="1" customWidth="1"/>
    <col min="7" max="7" width="11.08984375" style="1" customWidth="1"/>
    <col min="8" max="10" width="8.7265625" style="1"/>
    <col min="11" max="11" width="11.81640625" style="1" customWidth="1"/>
    <col min="12" max="14" width="8.7265625" style="1"/>
    <col min="15" max="15" width="11" style="1" customWidth="1"/>
    <col min="16" max="16" width="14.1796875" style="1" customWidth="1"/>
    <col min="17" max="17" width="13.36328125" style="1" customWidth="1"/>
    <col min="18" max="18" width="12.54296875" style="1" customWidth="1"/>
  </cols>
  <sheetData>
    <row r="1" spans="1:18" s="2" customFormat="1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</row>
    <row r="2" spans="1:18" x14ac:dyDescent="0.35">
      <c r="A2" s="1">
        <v>3969342332</v>
      </c>
      <c r="B2" s="1">
        <v>0.587878787878787</v>
      </c>
      <c r="C2" s="1">
        <v>136</v>
      </c>
      <c r="D2" s="1" t="s">
        <v>18</v>
      </c>
      <c r="E2" s="1" t="s">
        <v>19</v>
      </c>
      <c r="F2" s="1" t="s">
        <v>20</v>
      </c>
      <c r="G2" s="1" t="s">
        <v>21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7</v>
      </c>
      <c r="N2" s="1" t="s">
        <v>28</v>
      </c>
      <c r="O2" s="1" t="s">
        <v>29</v>
      </c>
      <c r="P2" s="1" t="s">
        <v>29</v>
      </c>
      <c r="Q2" s="1" t="s">
        <v>30</v>
      </c>
      <c r="R2" s="1" t="s">
        <v>29</v>
      </c>
    </row>
    <row r="3" spans="1:18" x14ac:dyDescent="0.35">
      <c r="A3" s="1">
        <v>4039605846</v>
      </c>
      <c r="B3" s="1">
        <v>3.0303030303030498E-3</v>
      </c>
      <c r="C3" s="1">
        <v>329</v>
      </c>
      <c r="D3" s="1" t="s">
        <v>18</v>
      </c>
      <c r="E3" s="1" t="s">
        <v>31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>
        <v>11</v>
      </c>
      <c r="M3" s="1" t="s">
        <v>37</v>
      </c>
      <c r="N3" s="1" t="s">
        <v>38</v>
      </c>
      <c r="O3" s="1" t="s">
        <v>39</v>
      </c>
      <c r="P3" s="1" t="s">
        <v>40</v>
      </c>
      <c r="Q3" s="1" t="s">
        <v>39</v>
      </c>
      <c r="R3" s="1" t="s">
        <v>39</v>
      </c>
    </row>
    <row r="4" spans="1:18" x14ac:dyDescent="0.35">
      <c r="A4" s="1">
        <v>3790823367</v>
      </c>
      <c r="B4" s="1">
        <v>1.2121212121212E-2</v>
      </c>
      <c r="C4" s="1">
        <v>326</v>
      </c>
      <c r="D4" s="1" t="s">
        <v>18</v>
      </c>
      <c r="E4" s="1" t="s">
        <v>41</v>
      </c>
      <c r="F4" s="1" t="s">
        <v>42</v>
      </c>
      <c r="G4" s="1" t="s">
        <v>43</v>
      </c>
      <c r="H4" s="1" t="s">
        <v>44</v>
      </c>
      <c r="I4" s="1" t="s">
        <v>23</v>
      </c>
      <c r="J4" s="1" t="s">
        <v>45</v>
      </c>
      <c r="K4" s="1">
        <v>11</v>
      </c>
      <c r="M4" s="1" t="s">
        <v>37</v>
      </c>
      <c r="N4" s="1" t="s">
        <v>38</v>
      </c>
      <c r="O4" s="1" t="s">
        <v>47</v>
      </c>
      <c r="P4" s="1" t="s">
        <v>48</v>
      </c>
      <c r="Q4" s="1" t="s">
        <v>47</v>
      </c>
      <c r="R4" s="1" t="s">
        <v>47</v>
      </c>
    </row>
    <row r="5" spans="1:18" x14ac:dyDescent="0.35">
      <c r="B5" s="1">
        <v>9.0909090909090298E-3</v>
      </c>
      <c r="C5" s="1">
        <v>327</v>
      </c>
      <c r="D5" s="1" t="s">
        <v>18</v>
      </c>
      <c r="E5" s="1" t="s">
        <v>1865</v>
      </c>
      <c r="F5" s="1" t="s">
        <v>1878</v>
      </c>
      <c r="G5" s="1" t="s">
        <v>1866</v>
      </c>
      <c r="I5" s="1" t="s">
        <v>286</v>
      </c>
      <c r="J5" s="1" t="s">
        <v>199</v>
      </c>
      <c r="K5" s="1" t="s">
        <v>1294</v>
      </c>
      <c r="M5" s="1" t="s">
        <v>37</v>
      </c>
      <c r="N5" s="1" t="s">
        <v>56</v>
      </c>
      <c r="O5" s="1" t="s">
        <v>1867</v>
      </c>
      <c r="P5" s="1" t="s">
        <v>1867</v>
      </c>
      <c r="Q5" s="1" t="s">
        <v>1867</v>
      </c>
      <c r="R5" s="1" t="s">
        <v>1867</v>
      </c>
    </row>
    <row r="6" spans="1:18" x14ac:dyDescent="0.35">
      <c r="B6" s="1">
        <v>7.8787878787878698E-2</v>
      </c>
      <c r="C6" s="1">
        <v>304</v>
      </c>
      <c r="D6" s="1" t="s">
        <v>18</v>
      </c>
      <c r="E6" s="1" t="s">
        <v>49</v>
      </c>
      <c r="F6" s="1" t="s">
        <v>50</v>
      </c>
      <c r="G6" s="1" t="s">
        <v>51</v>
      </c>
      <c r="H6" s="1" t="s">
        <v>52</v>
      </c>
      <c r="I6" s="1" t="s">
        <v>53</v>
      </c>
      <c r="J6" s="1" t="s">
        <v>54</v>
      </c>
      <c r="K6" s="1" t="s">
        <v>55</v>
      </c>
      <c r="M6" s="1" t="s">
        <v>37</v>
      </c>
      <c r="N6" s="1" t="s">
        <v>56</v>
      </c>
      <c r="O6" s="1" t="s">
        <v>57</v>
      </c>
      <c r="P6" s="1" t="s">
        <v>57</v>
      </c>
      <c r="Q6" s="1" t="s">
        <v>57</v>
      </c>
      <c r="R6" s="1" t="s">
        <v>57</v>
      </c>
    </row>
    <row r="7" spans="1:18" x14ac:dyDescent="0.35">
      <c r="A7" s="1">
        <v>804598540</v>
      </c>
      <c r="B7" s="1">
        <v>6.0606060606060996E-3</v>
      </c>
      <c r="C7" s="1">
        <v>328</v>
      </c>
      <c r="D7" s="1" t="s">
        <v>18</v>
      </c>
      <c r="E7" s="1" t="s">
        <v>58</v>
      </c>
      <c r="F7" s="1" t="s">
        <v>59</v>
      </c>
      <c r="G7" s="1" t="s">
        <v>60</v>
      </c>
      <c r="H7" s="1" t="s">
        <v>61</v>
      </c>
      <c r="I7" s="1" t="s">
        <v>62</v>
      </c>
      <c r="J7" s="1" t="s">
        <v>63</v>
      </c>
      <c r="K7" s="1">
        <v>35</v>
      </c>
      <c r="M7" s="1" t="s">
        <v>37</v>
      </c>
      <c r="N7" s="1" t="s">
        <v>64</v>
      </c>
      <c r="O7" s="1" t="s">
        <v>65</v>
      </c>
      <c r="P7" s="1" t="s">
        <v>66</v>
      </c>
      <c r="Q7" s="1" t="s">
        <v>65</v>
      </c>
      <c r="R7" s="1" t="s">
        <v>65</v>
      </c>
    </row>
    <row r="8" spans="1:18" x14ac:dyDescent="0.35">
      <c r="A8" s="1">
        <v>2995901466</v>
      </c>
      <c r="B8" s="1">
        <v>0.62121212121212099</v>
      </c>
      <c r="C8" s="1">
        <v>125</v>
      </c>
      <c r="D8" s="1" t="s">
        <v>18</v>
      </c>
      <c r="E8" s="1" t="s">
        <v>67</v>
      </c>
      <c r="F8" s="1" t="s">
        <v>68</v>
      </c>
      <c r="G8" s="1" t="s">
        <v>69</v>
      </c>
      <c r="H8" s="1" t="s">
        <v>70</v>
      </c>
      <c r="I8" s="1" t="s">
        <v>71</v>
      </c>
      <c r="J8" s="1" t="s">
        <v>54</v>
      </c>
      <c r="K8" s="1" t="s">
        <v>72</v>
      </c>
      <c r="L8" s="1" t="s">
        <v>73</v>
      </c>
      <c r="M8" s="1" t="s">
        <v>27</v>
      </c>
      <c r="N8" s="1" t="s">
        <v>74</v>
      </c>
      <c r="O8" s="1" t="s">
        <v>75</v>
      </c>
      <c r="P8" s="1" t="s">
        <v>75</v>
      </c>
      <c r="Q8" s="1" t="s">
        <v>76</v>
      </c>
      <c r="R8" s="1" t="s">
        <v>75</v>
      </c>
    </row>
    <row r="9" spans="1:18" x14ac:dyDescent="0.35">
      <c r="A9" s="1">
        <v>3061772760</v>
      </c>
      <c r="B9" s="1">
        <v>0.23030303030303001</v>
      </c>
      <c r="C9" s="1">
        <v>254</v>
      </c>
      <c r="D9" s="1" t="s">
        <v>18</v>
      </c>
      <c r="E9" s="1" t="s">
        <v>77</v>
      </c>
      <c r="F9" s="1" t="s">
        <v>1913</v>
      </c>
      <c r="G9" s="1" t="s">
        <v>78</v>
      </c>
      <c r="H9" s="1" t="s">
        <v>79</v>
      </c>
      <c r="I9" s="1" t="s">
        <v>23</v>
      </c>
      <c r="J9" s="1" t="s">
        <v>54</v>
      </c>
      <c r="K9" s="1" t="s">
        <v>55</v>
      </c>
      <c r="L9" s="1" t="s">
        <v>80</v>
      </c>
      <c r="M9" s="1" t="s">
        <v>27</v>
      </c>
      <c r="N9" s="1" t="s">
        <v>56</v>
      </c>
      <c r="O9" s="1" t="s">
        <v>30</v>
      </c>
      <c r="P9" s="1" t="s">
        <v>30</v>
      </c>
      <c r="Q9" s="1" t="s">
        <v>81</v>
      </c>
      <c r="R9" s="1" t="s">
        <v>30</v>
      </c>
    </row>
    <row r="10" spans="1:18" x14ac:dyDescent="0.35">
      <c r="A10" s="1">
        <v>3074885790</v>
      </c>
      <c r="B10" s="1">
        <v>0</v>
      </c>
      <c r="C10" s="1">
        <v>330</v>
      </c>
      <c r="D10" s="1" t="s">
        <v>18</v>
      </c>
      <c r="E10" s="1" t="s">
        <v>82</v>
      </c>
      <c r="F10" s="1" t="s">
        <v>83</v>
      </c>
      <c r="G10" s="1" t="s">
        <v>84</v>
      </c>
      <c r="H10" s="1" t="s">
        <v>85</v>
      </c>
      <c r="I10" s="1" t="s">
        <v>86</v>
      </c>
      <c r="J10" s="1" t="s">
        <v>63</v>
      </c>
      <c r="K10" s="1" t="s">
        <v>87</v>
      </c>
      <c r="M10" s="1" t="s">
        <v>37</v>
      </c>
      <c r="N10" s="1" t="s">
        <v>74</v>
      </c>
      <c r="O10" s="1" t="s">
        <v>88</v>
      </c>
      <c r="P10" s="1" t="s">
        <v>89</v>
      </c>
      <c r="Q10" s="1" t="s">
        <v>88</v>
      </c>
      <c r="R10" s="1" t="s">
        <v>88</v>
      </c>
    </row>
    <row r="11" spans="1:18" x14ac:dyDescent="0.35">
      <c r="A11" s="1">
        <v>3900230045</v>
      </c>
      <c r="B11" s="1">
        <v>0</v>
      </c>
      <c r="C11" s="1">
        <v>330</v>
      </c>
      <c r="D11" s="1" t="s">
        <v>18</v>
      </c>
      <c r="E11" s="1" t="s">
        <v>90</v>
      </c>
      <c r="F11" s="1" t="s">
        <v>91</v>
      </c>
      <c r="G11" s="1" t="s">
        <v>92</v>
      </c>
      <c r="H11" s="1" t="s">
        <v>93</v>
      </c>
      <c r="I11" s="1" t="s">
        <v>94</v>
      </c>
      <c r="J11" s="1" t="s">
        <v>63</v>
      </c>
      <c r="K11" s="1" t="s">
        <v>95</v>
      </c>
      <c r="M11" s="1" t="s">
        <v>37</v>
      </c>
      <c r="N11" s="1" t="s">
        <v>56</v>
      </c>
      <c r="O11" s="1" t="s">
        <v>96</v>
      </c>
      <c r="P11" s="1" t="s">
        <v>97</v>
      </c>
      <c r="Q11" s="1" t="s">
        <v>96</v>
      </c>
      <c r="R11" s="1" t="s">
        <v>96</v>
      </c>
    </row>
    <row r="12" spans="1:18" x14ac:dyDescent="0.35">
      <c r="A12" s="1">
        <v>4004266655</v>
      </c>
      <c r="B12" s="1">
        <v>0.76666666666666605</v>
      </c>
      <c r="C12" s="1">
        <v>77</v>
      </c>
      <c r="D12" s="1" t="s">
        <v>18</v>
      </c>
      <c r="E12" s="1" t="s">
        <v>98</v>
      </c>
      <c r="F12" s="1" t="s">
        <v>99</v>
      </c>
      <c r="G12" s="1" t="s">
        <v>100</v>
      </c>
      <c r="H12" s="1" t="s">
        <v>101</v>
      </c>
      <c r="I12" s="1" t="s">
        <v>102</v>
      </c>
      <c r="J12" s="1" t="s">
        <v>63</v>
      </c>
      <c r="K12" s="1" t="s">
        <v>103</v>
      </c>
      <c r="L12" s="1" t="s">
        <v>104</v>
      </c>
      <c r="M12" s="1" t="s">
        <v>27</v>
      </c>
      <c r="N12" s="1" t="s">
        <v>74</v>
      </c>
      <c r="O12" s="1" t="s">
        <v>105</v>
      </c>
      <c r="P12" s="1" t="s">
        <v>105</v>
      </c>
      <c r="Q12" s="1" t="s">
        <v>106</v>
      </c>
      <c r="R12" s="1" t="s">
        <v>107</v>
      </c>
    </row>
    <row r="13" spans="1:18" x14ac:dyDescent="0.35">
      <c r="A13" s="1">
        <v>3063720261</v>
      </c>
      <c r="B13" s="1">
        <v>0.75757575757575701</v>
      </c>
      <c r="C13" s="1">
        <v>80</v>
      </c>
      <c r="D13" s="1" t="s">
        <v>18</v>
      </c>
      <c r="E13" s="1" t="s">
        <v>1712</v>
      </c>
      <c r="F13" s="1" t="s">
        <v>1714</v>
      </c>
      <c r="G13" s="1" t="s">
        <v>1713</v>
      </c>
      <c r="H13" s="1" t="s">
        <v>1713</v>
      </c>
      <c r="I13" s="1" t="s">
        <v>35</v>
      </c>
      <c r="J13" s="1" t="s">
        <v>36</v>
      </c>
      <c r="K13" s="1">
        <v>43</v>
      </c>
      <c r="L13" s="1" t="s">
        <v>1510</v>
      </c>
      <c r="M13" s="1" t="s">
        <v>27</v>
      </c>
      <c r="N13" s="1" t="s">
        <v>761</v>
      </c>
      <c r="O13" s="1" t="s">
        <v>1715</v>
      </c>
      <c r="P13" s="1" t="s">
        <v>1715</v>
      </c>
      <c r="Q13" s="1" t="s">
        <v>1145</v>
      </c>
      <c r="R13" s="1" t="s">
        <v>1715</v>
      </c>
    </row>
    <row r="14" spans="1:18" x14ac:dyDescent="0.35">
      <c r="A14" s="1">
        <v>2572922385</v>
      </c>
      <c r="B14" s="1">
        <v>0.62424242424242404</v>
      </c>
      <c r="C14" s="1">
        <v>124</v>
      </c>
      <c r="D14" s="1" t="s">
        <v>18</v>
      </c>
      <c r="E14" s="1" t="s">
        <v>108</v>
      </c>
      <c r="F14" s="1" t="s">
        <v>109</v>
      </c>
      <c r="G14" s="1" t="s">
        <v>110</v>
      </c>
      <c r="H14" s="1" t="s">
        <v>111</v>
      </c>
      <c r="I14" s="1" t="s">
        <v>112</v>
      </c>
      <c r="J14" s="1" t="s">
        <v>63</v>
      </c>
      <c r="K14" s="1" t="s">
        <v>72</v>
      </c>
      <c r="L14" s="1" t="s">
        <v>113</v>
      </c>
      <c r="M14" s="1" t="s">
        <v>27</v>
      </c>
      <c r="N14" s="1" t="s">
        <v>74</v>
      </c>
      <c r="O14" s="1" t="s">
        <v>114</v>
      </c>
      <c r="P14" s="1" t="s">
        <v>114</v>
      </c>
      <c r="Q14" s="1" t="s">
        <v>115</v>
      </c>
      <c r="R14" s="1" t="s">
        <v>116</v>
      </c>
    </row>
    <row r="15" spans="1:18" x14ac:dyDescent="0.35">
      <c r="A15" s="1">
        <v>3750564827</v>
      </c>
      <c r="B15" s="1">
        <v>3.0303030303030498E-3</v>
      </c>
      <c r="C15" s="1">
        <v>329</v>
      </c>
      <c r="D15" s="1" t="s">
        <v>18</v>
      </c>
      <c r="E15" s="1" t="s">
        <v>117</v>
      </c>
      <c r="F15" s="1" t="s">
        <v>118</v>
      </c>
      <c r="G15" s="1" t="s">
        <v>119</v>
      </c>
      <c r="H15" s="1" t="s">
        <v>120</v>
      </c>
      <c r="I15" s="1" t="s">
        <v>112</v>
      </c>
      <c r="J15" s="1" t="s">
        <v>63</v>
      </c>
      <c r="K15" s="1">
        <v>35</v>
      </c>
      <c r="M15" s="1" t="s">
        <v>37</v>
      </c>
      <c r="N15" s="1" t="s">
        <v>64</v>
      </c>
      <c r="O15" s="1" t="s">
        <v>121</v>
      </c>
      <c r="P15" s="1" t="s">
        <v>121</v>
      </c>
      <c r="Q15" s="1" t="s">
        <v>121</v>
      </c>
      <c r="R15" s="1" t="s">
        <v>121</v>
      </c>
    </row>
    <row r="16" spans="1:18" x14ac:dyDescent="0.35">
      <c r="A16" s="1">
        <v>3862339879</v>
      </c>
      <c r="B16" s="1">
        <v>3.0303030303030498E-3</v>
      </c>
      <c r="C16" s="1">
        <v>329</v>
      </c>
      <c r="D16" s="1" t="s">
        <v>18</v>
      </c>
      <c r="E16" s="1" t="s">
        <v>122</v>
      </c>
      <c r="F16" s="1" t="s">
        <v>123</v>
      </c>
      <c r="G16" s="1" t="s">
        <v>124</v>
      </c>
      <c r="H16" s="1" t="s">
        <v>125</v>
      </c>
      <c r="I16" s="1" t="s">
        <v>126</v>
      </c>
      <c r="J16" s="1" t="s">
        <v>63</v>
      </c>
      <c r="K16" s="1" t="s">
        <v>127</v>
      </c>
      <c r="M16" s="1" t="s">
        <v>37</v>
      </c>
      <c r="N16" s="1" t="s">
        <v>28</v>
      </c>
      <c r="O16" s="1" t="s">
        <v>128</v>
      </c>
      <c r="P16" s="1" t="s">
        <v>129</v>
      </c>
      <c r="Q16" s="1" t="s">
        <v>128</v>
      </c>
      <c r="R16" s="1" t="s">
        <v>128</v>
      </c>
    </row>
    <row r="17" spans="1:18" x14ac:dyDescent="0.35">
      <c r="A17" s="1">
        <v>4119746208</v>
      </c>
      <c r="B17" s="1">
        <v>9.0909090909090298E-3</v>
      </c>
      <c r="C17" s="1">
        <v>327</v>
      </c>
      <c r="D17" s="1" t="s">
        <v>18</v>
      </c>
      <c r="E17" s="1" t="s">
        <v>130</v>
      </c>
      <c r="F17" s="1" t="s">
        <v>131</v>
      </c>
      <c r="G17" s="1" t="s">
        <v>132</v>
      </c>
      <c r="H17" s="1" t="s">
        <v>133</v>
      </c>
      <c r="I17" s="1" t="s">
        <v>71</v>
      </c>
      <c r="J17" s="1" t="s">
        <v>134</v>
      </c>
      <c r="K17" s="1" t="s">
        <v>127</v>
      </c>
      <c r="M17" s="1" t="s">
        <v>37</v>
      </c>
      <c r="N17" s="1" t="s">
        <v>28</v>
      </c>
      <c r="O17" s="1" t="s">
        <v>135</v>
      </c>
      <c r="P17" s="1" t="s">
        <v>135</v>
      </c>
      <c r="Q17" s="1" t="s">
        <v>135</v>
      </c>
      <c r="R17" s="1" t="s">
        <v>135</v>
      </c>
    </row>
    <row r="18" spans="1:18" x14ac:dyDescent="0.35">
      <c r="A18" s="1">
        <v>3357380987</v>
      </c>
      <c r="B18" s="1">
        <v>1.51515151515151E-2</v>
      </c>
      <c r="C18" s="1">
        <v>325</v>
      </c>
      <c r="D18" s="1" t="s">
        <v>18</v>
      </c>
      <c r="E18" s="1" t="s">
        <v>136</v>
      </c>
      <c r="F18" s="1" t="s">
        <v>137</v>
      </c>
      <c r="G18" s="1" t="s">
        <v>138</v>
      </c>
      <c r="H18" s="1" t="s">
        <v>139</v>
      </c>
      <c r="I18" s="1" t="s">
        <v>140</v>
      </c>
      <c r="J18" s="1" t="s">
        <v>45</v>
      </c>
      <c r="K18" s="1" t="s">
        <v>141</v>
      </c>
      <c r="M18" s="1" t="s">
        <v>37</v>
      </c>
      <c r="N18" s="1" t="s">
        <v>142</v>
      </c>
      <c r="O18" s="1" t="s">
        <v>143</v>
      </c>
      <c r="P18" s="1" t="s">
        <v>143</v>
      </c>
      <c r="Q18" s="1" t="s">
        <v>143</v>
      </c>
      <c r="R18" s="1" t="s">
        <v>143</v>
      </c>
    </row>
    <row r="19" spans="1:18" x14ac:dyDescent="0.35">
      <c r="B19" s="1">
        <v>0.587878787878787</v>
      </c>
      <c r="C19" s="1">
        <v>136</v>
      </c>
      <c r="D19" s="1" t="s">
        <v>18</v>
      </c>
      <c r="E19" s="1" t="s">
        <v>1830</v>
      </c>
      <c r="F19" s="1" t="s">
        <v>1832</v>
      </c>
      <c r="G19" s="1" t="s">
        <v>1831</v>
      </c>
      <c r="H19" s="1" t="s">
        <v>1831</v>
      </c>
      <c r="I19" s="1" t="s">
        <v>23</v>
      </c>
      <c r="J19" s="1" t="s">
        <v>36</v>
      </c>
      <c r="K19" s="1">
        <v>16</v>
      </c>
      <c r="L19" s="1" t="s">
        <v>26</v>
      </c>
      <c r="M19" s="1" t="s">
        <v>27</v>
      </c>
      <c r="N19" s="1" t="s">
        <v>228</v>
      </c>
      <c r="O19" s="1" t="s">
        <v>1833</v>
      </c>
      <c r="P19" s="1" t="s">
        <v>1833</v>
      </c>
      <c r="Q19" s="1" t="s">
        <v>1834</v>
      </c>
      <c r="R19" s="1" t="s">
        <v>1833</v>
      </c>
    </row>
    <row r="20" spans="1:18" x14ac:dyDescent="0.35">
      <c r="B20" s="1">
        <v>0.78787878787878696</v>
      </c>
      <c r="C20" s="1">
        <v>70</v>
      </c>
      <c r="D20" s="1" t="s">
        <v>18</v>
      </c>
      <c r="E20" s="1" t="s">
        <v>144</v>
      </c>
      <c r="F20" s="1" t="s">
        <v>145</v>
      </c>
      <c r="G20" s="1" t="s">
        <v>146</v>
      </c>
      <c r="H20" s="1" t="s">
        <v>147</v>
      </c>
      <c r="I20" s="1" t="s">
        <v>148</v>
      </c>
      <c r="J20" s="1" t="s">
        <v>36</v>
      </c>
      <c r="K20" s="1">
        <v>28</v>
      </c>
      <c r="L20" s="1" t="s">
        <v>149</v>
      </c>
      <c r="M20" s="1" t="s">
        <v>27</v>
      </c>
      <c r="N20" s="1" t="s">
        <v>150</v>
      </c>
      <c r="O20" s="1" t="s">
        <v>151</v>
      </c>
      <c r="P20" s="1" t="s">
        <v>151</v>
      </c>
      <c r="Q20" s="1" t="s">
        <v>152</v>
      </c>
      <c r="R20" s="1" t="s">
        <v>151</v>
      </c>
    </row>
    <row r="21" spans="1:18" x14ac:dyDescent="0.35">
      <c r="A21" s="1">
        <v>4079323140</v>
      </c>
      <c r="B21" s="1">
        <v>9.0909090909090298E-3</v>
      </c>
      <c r="C21" s="1">
        <v>327</v>
      </c>
      <c r="D21" s="1" t="s">
        <v>18</v>
      </c>
      <c r="E21" s="1" t="s">
        <v>153</v>
      </c>
      <c r="F21" s="1" t="s">
        <v>154</v>
      </c>
      <c r="G21" s="1" t="s">
        <v>155</v>
      </c>
      <c r="H21" s="1" t="s">
        <v>156</v>
      </c>
      <c r="I21" s="1" t="s">
        <v>157</v>
      </c>
      <c r="J21" s="1" t="s">
        <v>54</v>
      </c>
      <c r="K21" s="1" t="s">
        <v>158</v>
      </c>
      <c r="M21" s="1" t="s">
        <v>37</v>
      </c>
      <c r="N21" s="1" t="s">
        <v>142</v>
      </c>
      <c r="O21" s="1" t="s">
        <v>159</v>
      </c>
      <c r="P21" s="1" t="s">
        <v>160</v>
      </c>
      <c r="Q21" s="1" t="s">
        <v>159</v>
      </c>
      <c r="R21" s="1" t="s">
        <v>159</v>
      </c>
    </row>
    <row r="22" spans="1:18" x14ac:dyDescent="0.35">
      <c r="A22" s="1">
        <v>2486316782</v>
      </c>
      <c r="B22" s="1">
        <v>9.0909090909090298E-3</v>
      </c>
      <c r="C22" s="1">
        <v>327</v>
      </c>
      <c r="D22" s="1" t="s">
        <v>18</v>
      </c>
      <c r="E22" s="1" t="s">
        <v>161</v>
      </c>
      <c r="F22" s="1" t="s">
        <v>162</v>
      </c>
      <c r="G22" s="1" t="s">
        <v>163</v>
      </c>
      <c r="H22" s="1" t="s">
        <v>164</v>
      </c>
      <c r="I22" s="1" t="s">
        <v>140</v>
      </c>
      <c r="J22" s="1" t="s">
        <v>45</v>
      </c>
      <c r="K22" s="1">
        <v>39</v>
      </c>
      <c r="M22" s="1" t="s">
        <v>37</v>
      </c>
      <c r="N22" s="1" t="s">
        <v>165</v>
      </c>
      <c r="O22" s="1" t="s">
        <v>166</v>
      </c>
      <c r="P22" s="1" t="s">
        <v>166</v>
      </c>
      <c r="Q22" s="1" t="s">
        <v>166</v>
      </c>
      <c r="R22" s="1" t="s">
        <v>166</v>
      </c>
    </row>
    <row r="23" spans="1:18" x14ac:dyDescent="0.35">
      <c r="A23" s="1">
        <v>68769440</v>
      </c>
      <c r="B23" s="1">
        <v>0.65757575757575704</v>
      </c>
      <c r="C23" s="1">
        <v>113</v>
      </c>
      <c r="D23" s="1" t="s">
        <v>18</v>
      </c>
      <c r="E23" s="1" t="s">
        <v>1513</v>
      </c>
      <c r="F23" s="1" t="s">
        <v>1515</v>
      </c>
      <c r="G23" s="1" t="s">
        <v>1514</v>
      </c>
      <c r="H23" s="1" t="s">
        <v>1514</v>
      </c>
      <c r="I23" s="1" t="s">
        <v>317</v>
      </c>
      <c r="J23" s="1" t="s">
        <v>36</v>
      </c>
      <c r="K23" s="1">
        <v>51</v>
      </c>
      <c r="L23" s="1" t="s">
        <v>1516</v>
      </c>
      <c r="M23" s="1" t="s">
        <v>27</v>
      </c>
      <c r="N23" s="1" t="s">
        <v>1384</v>
      </c>
      <c r="O23" s="1" t="s">
        <v>1517</v>
      </c>
      <c r="P23" s="1" t="s">
        <v>1517</v>
      </c>
      <c r="Q23" s="1" t="s">
        <v>1077</v>
      </c>
      <c r="R23" s="1" t="s">
        <v>1517</v>
      </c>
    </row>
    <row r="24" spans="1:18" x14ac:dyDescent="0.35">
      <c r="A24" s="1">
        <v>2246597239</v>
      </c>
      <c r="B24" s="1">
        <v>3.0303030303030498E-3</v>
      </c>
      <c r="C24" s="1">
        <v>329</v>
      </c>
      <c r="D24" s="1" t="s">
        <v>18</v>
      </c>
      <c r="E24" s="1" t="s">
        <v>167</v>
      </c>
      <c r="F24" s="1" t="s">
        <v>168</v>
      </c>
      <c r="G24" s="1" t="s">
        <v>169</v>
      </c>
      <c r="H24" s="1" t="s">
        <v>170</v>
      </c>
      <c r="I24" s="1" t="s">
        <v>171</v>
      </c>
      <c r="J24" s="1" t="s">
        <v>63</v>
      </c>
      <c r="K24" s="1" t="s">
        <v>127</v>
      </c>
      <c r="M24" s="1" t="s">
        <v>37</v>
      </c>
      <c r="N24" s="1" t="s">
        <v>28</v>
      </c>
      <c r="O24" s="1" t="s">
        <v>172</v>
      </c>
      <c r="P24" s="1" t="s">
        <v>172</v>
      </c>
      <c r="Q24" s="1" t="s">
        <v>172</v>
      </c>
      <c r="R24" s="1" t="s">
        <v>172</v>
      </c>
    </row>
    <row r="25" spans="1:18" x14ac:dyDescent="0.35">
      <c r="A25" s="1">
        <v>3954989136</v>
      </c>
      <c r="B25" s="1">
        <v>1.2121212121212E-2</v>
      </c>
      <c r="C25" s="1">
        <v>326</v>
      </c>
      <c r="D25" s="1" t="s">
        <v>18</v>
      </c>
      <c r="E25" s="1" t="s">
        <v>173</v>
      </c>
      <c r="F25" s="1" t="s">
        <v>174</v>
      </c>
      <c r="G25" s="1" t="s">
        <v>175</v>
      </c>
      <c r="H25" s="1" t="s">
        <v>176</v>
      </c>
      <c r="I25" s="1" t="s">
        <v>177</v>
      </c>
      <c r="J25" s="1" t="s">
        <v>178</v>
      </c>
      <c r="K25" s="1" t="s">
        <v>179</v>
      </c>
      <c r="M25" s="1" t="s">
        <v>37</v>
      </c>
      <c r="N25" s="1" t="s">
        <v>56</v>
      </c>
      <c r="O25" s="1" t="s">
        <v>180</v>
      </c>
      <c r="P25" s="1" t="s">
        <v>180</v>
      </c>
      <c r="Q25" s="1" t="s">
        <v>180</v>
      </c>
      <c r="R25" s="1" t="s">
        <v>180</v>
      </c>
    </row>
    <row r="26" spans="1:18" x14ac:dyDescent="0.35">
      <c r="A26" s="1">
        <v>4294540913</v>
      </c>
      <c r="B26" s="1">
        <v>0</v>
      </c>
      <c r="C26" s="1">
        <v>330</v>
      </c>
      <c r="D26" s="1" t="s">
        <v>18</v>
      </c>
      <c r="E26" s="1" t="s">
        <v>1812</v>
      </c>
      <c r="F26" s="1" t="s">
        <v>1814</v>
      </c>
      <c r="G26" s="1" t="s">
        <v>1813</v>
      </c>
      <c r="H26" s="1" t="s">
        <v>1813</v>
      </c>
      <c r="I26" s="1" t="s">
        <v>286</v>
      </c>
      <c r="J26" s="1" t="s">
        <v>36</v>
      </c>
      <c r="K26" s="1">
        <v>30</v>
      </c>
      <c r="M26" s="1" t="s">
        <v>37</v>
      </c>
      <c r="N26" s="1" t="s">
        <v>797</v>
      </c>
      <c r="O26" s="1" t="s">
        <v>1815</v>
      </c>
      <c r="P26" s="1" t="s">
        <v>1815</v>
      </c>
      <c r="Q26" s="1" t="s">
        <v>1815</v>
      </c>
      <c r="R26" s="1" t="s">
        <v>1815</v>
      </c>
    </row>
    <row r="27" spans="1:18" x14ac:dyDescent="0.35">
      <c r="A27" s="1">
        <v>4883598</v>
      </c>
      <c r="B27" s="1">
        <v>6.0606060606060996E-3</v>
      </c>
      <c r="C27" s="1">
        <v>328</v>
      </c>
      <c r="D27" s="1" t="s">
        <v>18</v>
      </c>
      <c r="E27" s="1" t="s">
        <v>181</v>
      </c>
      <c r="F27" s="1" t="s">
        <v>182</v>
      </c>
      <c r="G27" s="1" t="s">
        <v>183</v>
      </c>
      <c r="H27" s="1" t="s">
        <v>184</v>
      </c>
      <c r="I27" s="1" t="s">
        <v>23</v>
      </c>
      <c r="J27" s="1" t="s">
        <v>45</v>
      </c>
      <c r="K27" s="1" t="s">
        <v>185</v>
      </c>
      <c r="M27" s="1" t="s">
        <v>37</v>
      </c>
      <c r="N27" s="1" t="s">
        <v>46</v>
      </c>
      <c r="O27" s="1" t="s">
        <v>186</v>
      </c>
      <c r="P27" s="1" t="s">
        <v>48</v>
      </c>
      <c r="Q27" s="1" t="s">
        <v>186</v>
      </c>
      <c r="R27" s="1" t="s">
        <v>186</v>
      </c>
    </row>
    <row r="28" spans="1:18" x14ac:dyDescent="0.35">
      <c r="A28" s="1">
        <v>3348211280</v>
      </c>
      <c r="B28" s="1">
        <v>0.59090909090909005</v>
      </c>
      <c r="C28" s="1">
        <v>135</v>
      </c>
      <c r="D28" s="1" t="s">
        <v>18</v>
      </c>
      <c r="E28" s="1" t="s">
        <v>1736</v>
      </c>
      <c r="F28" s="1" t="s">
        <v>1738</v>
      </c>
      <c r="G28" s="1" t="s">
        <v>1737</v>
      </c>
      <c r="H28" s="1" t="s">
        <v>1737</v>
      </c>
      <c r="I28" s="1" t="s">
        <v>573</v>
      </c>
      <c r="J28" s="1" t="s">
        <v>36</v>
      </c>
      <c r="K28" s="1">
        <v>16</v>
      </c>
      <c r="L28" s="1" t="s">
        <v>1739</v>
      </c>
      <c r="M28" s="1" t="s">
        <v>27</v>
      </c>
      <c r="N28" s="1" t="s">
        <v>228</v>
      </c>
      <c r="O28" s="1" t="s">
        <v>1740</v>
      </c>
      <c r="P28" s="1" t="s">
        <v>1740</v>
      </c>
      <c r="Q28" s="1" t="s">
        <v>81</v>
      </c>
      <c r="R28" s="1" t="s">
        <v>1740</v>
      </c>
    </row>
    <row r="29" spans="1:18" x14ac:dyDescent="0.35">
      <c r="A29" s="1">
        <v>4029409034</v>
      </c>
      <c r="B29" s="1">
        <v>0.14242424242424201</v>
      </c>
      <c r="C29" s="1">
        <v>283</v>
      </c>
      <c r="D29" s="1" t="s">
        <v>18</v>
      </c>
      <c r="E29" s="1" t="s">
        <v>187</v>
      </c>
      <c r="F29" s="1" t="s">
        <v>1915</v>
      </c>
      <c r="G29" s="1" t="s">
        <v>188</v>
      </c>
      <c r="H29" s="1" t="s">
        <v>189</v>
      </c>
      <c r="I29" s="1" t="s">
        <v>157</v>
      </c>
      <c r="J29" s="1" t="s">
        <v>36</v>
      </c>
      <c r="K29" s="1" t="s">
        <v>190</v>
      </c>
      <c r="L29" s="1" t="s">
        <v>191</v>
      </c>
      <c r="M29" s="1" t="s">
        <v>27</v>
      </c>
      <c r="N29" s="1" t="s">
        <v>192</v>
      </c>
      <c r="O29" s="1" t="s">
        <v>193</v>
      </c>
      <c r="P29" s="1" t="s">
        <v>194</v>
      </c>
      <c r="Q29" s="1" t="s">
        <v>193</v>
      </c>
      <c r="R29" s="1" t="s">
        <v>193</v>
      </c>
    </row>
    <row r="30" spans="1:18" x14ac:dyDescent="0.35">
      <c r="A30" s="1">
        <v>2185936165</v>
      </c>
      <c r="B30" s="1">
        <v>9.0909090909090298E-3</v>
      </c>
      <c r="C30" s="1">
        <v>327</v>
      </c>
      <c r="D30" s="1" t="s">
        <v>18</v>
      </c>
      <c r="E30" s="1" t="s">
        <v>195</v>
      </c>
      <c r="F30" s="1" t="s">
        <v>196</v>
      </c>
      <c r="G30" s="1" t="s">
        <v>197</v>
      </c>
      <c r="H30" s="1" t="s">
        <v>198</v>
      </c>
      <c r="I30" s="1" t="s">
        <v>177</v>
      </c>
      <c r="J30" s="1" t="s">
        <v>199</v>
      </c>
      <c r="K30" s="1" t="s">
        <v>200</v>
      </c>
      <c r="M30" s="1" t="s">
        <v>37</v>
      </c>
      <c r="N30" s="1" t="s">
        <v>201</v>
      </c>
      <c r="O30" s="1" t="s">
        <v>202</v>
      </c>
      <c r="P30" s="1" t="s">
        <v>203</v>
      </c>
      <c r="Q30" s="1" t="s">
        <v>202</v>
      </c>
      <c r="R30" s="1" t="s">
        <v>202</v>
      </c>
    </row>
    <row r="31" spans="1:18" x14ac:dyDescent="0.35">
      <c r="A31" s="1">
        <v>1614995104</v>
      </c>
      <c r="B31" s="1">
        <v>0.76969696969696899</v>
      </c>
      <c r="C31" s="1">
        <v>76</v>
      </c>
      <c r="D31" s="1" t="s">
        <v>18</v>
      </c>
      <c r="E31" s="1" t="s">
        <v>204</v>
      </c>
      <c r="F31" s="1" t="s">
        <v>205</v>
      </c>
      <c r="G31" s="1" t="s">
        <v>206</v>
      </c>
      <c r="H31" s="1" t="s">
        <v>207</v>
      </c>
      <c r="I31" s="1" t="s">
        <v>208</v>
      </c>
      <c r="J31" s="1" t="s">
        <v>63</v>
      </c>
      <c r="K31" s="1" t="s">
        <v>55</v>
      </c>
      <c r="L31" s="1" t="s">
        <v>209</v>
      </c>
      <c r="M31" s="1" t="s">
        <v>27</v>
      </c>
      <c r="N31" s="1" t="s">
        <v>56</v>
      </c>
      <c r="O31" s="1" t="s">
        <v>210</v>
      </c>
      <c r="P31" s="1" t="s">
        <v>210</v>
      </c>
      <c r="Q31" s="1" t="s">
        <v>152</v>
      </c>
      <c r="R31" s="1" t="s">
        <v>211</v>
      </c>
    </row>
    <row r="32" spans="1:18" x14ac:dyDescent="0.35">
      <c r="A32" s="1">
        <v>4153795439</v>
      </c>
      <c r="B32" s="1">
        <v>3.0303030303030498E-3</v>
      </c>
      <c r="C32" s="1">
        <v>329</v>
      </c>
      <c r="D32" s="1" t="s">
        <v>18</v>
      </c>
      <c r="E32" s="1" t="s">
        <v>212</v>
      </c>
      <c r="F32" s="1" t="s">
        <v>213</v>
      </c>
      <c r="G32" s="1" t="s">
        <v>214</v>
      </c>
      <c r="H32" s="1" t="s">
        <v>215</v>
      </c>
      <c r="I32" s="1" t="s">
        <v>126</v>
      </c>
      <c r="J32" s="1" t="s">
        <v>63</v>
      </c>
      <c r="K32" s="1">
        <v>38</v>
      </c>
      <c r="M32" s="1" t="s">
        <v>37</v>
      </c>
      <c r="N32" s="1" t="s">
        <v>216</v>
      </c>
      <c r="O32" s="1" t="s">
        <v>217</v>
      </c>
      <c r="P32" s="1" t="s">
        <v>217</v>
      </c>
      <c r="Q32" s="1" t="s">
        <v>217</v>
      </c>
      <c r="R32" s="1" t="s">
        <v>217</v>
      </c>
    </row>
    <row r="33" spans="1:18" x14ac:dyDescent="0.35">
      <c r="A33" s="1">
        <v>3576918073</v>
      </c>
      <c r="B33" s="1">
        <v>3.0303030303030498E-3</v>
      </c>
      <c r="C33" s="1">
        <v>329</v>
      </c>
      <c r="D33" s="1" t="s">
        <v>18</v>
      </c>
      <c r="E33" s="1" t="s">
        <v>218</v>
      </c>
      <c r="F33" s="1" t="s">
        <v>219</v>
      </c>
      <c r="G33" s="1" t="s">
        <v>220</v>
      </c>
      <c r="H33" s="1" t="s">
        <v>221</v>
      </c>
      <c r="I33" s="1" t="s">
        <v>140</v>
      </c>
      <c r="J33" s="1" t="s">
        <v>36</v>
      </c>
      <c r="K33" s="1" t="s">
        <v>185</v>
      </c>
      <c r="M33" s="1" t="s">
        <v>37</v>
      </c>
      <c r="N33" s="1" t="s">
        <v>46</v>
      </c>
      <c r="O33" s="1" t="s">
        <v>222</v>
      </c>
      <c r="P33" s="1" t="s">
        <v>223</v>
      </c>
      <c r="Q33" s="1" t="s">
        <v>222</v>
      </c>
      <c r="R33" s="1" t="s">
        <v>222</v>
      </c>
    </row>
    <row r="34" spans="1:18" x14ac:dyDescent="0.35">
      <c r="A34" s="1">
        <v>601847075</v>
      </c>
      <c r="B34" s="1">
        <v>6.0606060606060996E-3</v>
      </c>
      <c r="C34" s="1">
        <v>328</v>
      </c>
      <c r="D34" s="1" t="s">
        <v>18</v>
      </c>
      <c r="E34" s="1" t="s">
        <v>224</v>
      </c>
      <c r="F34" s="1" t="s">
        <v>225</v>
      </c>
      <c r="G34" s="1" t="s">
        <v>226</v>
      </c>
      <c r="H34" s="1" t="s">
        <v>227</v>
      </c>
      <c r="I34" s="1" t="s">
        <v>148</v>
      </c>
      <c r="J34" s="1" t="s">
        <v>199</v>
      </c>
      <c r="K34" s="1">
        <v>16</v>
      </c>
      <c r="M34" s="1" t="s">
        <v>37</v>
      </c>
      <c r="N34" s="1" t="s">
        <v>228</v>
      </c>
      <c r="O34" s="1" t="s">
        <v>229</v>
      </c>
      <c r="P34" s="1" t="s">
        <v>229</v>
      </c>
      <c r="Q34" s="1" t="s">
        <v>229</v>
      </c>
      <c r="R34" s="1" t="s">
        <v>229</v>
      </c>
    </row>
    <row r="35" spans="1:18" x14ac:dyDescent="0.35">
      <c r="A35" s="1">
        <v>3743326503</v>
      </c>
      <c r="B35" s="1">
        <v>6.0606060606060996E-3</v>
      </c>
      <c r="C35" s="1">
        <v>328</v>
      </c>
      <c r="D35" s="1" t="s">
        <v>18</v>
      </c>
      <c r="E35" s="1" t="s">
        <v>230</v>
      </c>
      <c r="F35" s="1" t="s">
        <v>231</v>
      </c>
      <c r="G35" s="1" t="s">
        <v>232</v>
      </c>
      <c r="H35" s="1" t="s">
        <v>233</v>
      </c>
      <c r="I35" s="1" t="s">
        <v>157</v>
      </c>
      <c r="J35" s="1" t="s">
        <v>178</v>
      </c>
      <c r="K35" s="1" t="s">
        <v>234</v>
      </c>
      <c r="M35" s="1" t="s">
        <v>37</v>
      </c>
      <c r="N35" s="1" t="s">
        <v>192</v>
      </c>
      <c r="O35" s="1" t="s">
        <v>235</v>
      </c>
      <c r="P35" s="1" t="s">
        <v>235</v>
      </c>
      <c r="Q35" s="1" t="s">
        <v>235</v>
      </c>
      <c r="R35" s="1" t="s">
        <v>235</v>
      </c>
    </row>
    <row r="36" spans="1:18" x14ac:dyDescent="0.35">
      <c r="A36" s="1">
        <v>4065041259</v>
      </c>
      <c r="B36" s="1">
        <v>3.0303030303030498E-3</v>
      </c>
      <c r="C36" s="1">
        <v>329</v>
      </c>
      <c r="D36" s="1" t="s">
        <v>18</v>
      </c>
      <c r="E36" s="1" t="s">
        <v>236</v>
      </c>
      <c r="F36" s="1" t="s">
        <v>237</v>
      </c>
      <c r="G36" s="1" t="s">
        <v>238</v>
      </c>
      <c r="H36" s="1" t="s">
        <v>239</v>
      </c>
      <c r="I36" s="1" t="s">
        <v>140</v>
      </c>
      <c r="J36" s="1" t="s">
        <v>240</v>
      </c>
      <c r="K36" s="1" t="s">
        <v>25</v>
      </c>
      <c r="M36" s="1" t="s">
        <v>37</v>
      </c>
      <c r="N36" s="1" t="s">
        <v>28</v>
      </c>
      <c r="O36" s="1" t="s">
        <v>241</v>
      </c>
      <c r="P36" s="1" t="s">
        <v>242</v>
      </c>
      <c r="Q36" s="1" t="s">
        <v>241</v>
      </c>
      <c r="R36" s="1" t="s">
        <v>241</v>
      </c>
    </row>
    <row r="37" spans="1:18" x14ac:dyDescent="0.35">
      <c r="A37" s="1">
        <v>659191706</v>
      </c>
      <c r="B37" s="1">
        <v>0.76666666666666605</v>
      </c>
      <c r="C37" s="1">
        <v>77</v>
      </c>
      <c r="D37" s="1" t="s">
        <v>18</v>
      </c>
      <c r="E37" s="1" t="s">
        <v>1574</v>
      </c>
      <c r="F37" s="1" t="s">
        <v>1576</v>
      </c>
      <c r="G37" s="1" t="s">
        <v>1575</v>
      </c>
      <c r="H37" s="1" t="s">
        <v>1575</v>
      </c>
      <c r="I37" s="1" t="s">
        <v>177</v>
      </c>
      <c r="J37" s="1" t="s">
        <v>36</v>
      </c>
      <c r="K37" s="1">
        <v>43</v>
      </c>
      <c r="L37" s="1" t="s">
        <v>104</v>
      </c>
      <c r="M37" s="1" t="s">
        <v>27</v>
      </c>
      <c r="N37" s="1" t="s">
        <v>761</v>
      </c>
      <c r="O37" s="1" t="s">
        <v>1577</v>
      </c>
      <c r="P37" s="1" t="s">
        <v>1577</v>
      </c>
      <c r="Q37" s="1" t="s">
        <v>1578</v>
      </c>
      <c r="R37" s="1" t="s">
        <v>1577</v>
      </c>
    </row>
    <row r="38" spans="1:18" x14ac:dyDescent="0.35">
      <c r="B38" s="1">
        <v>0.39696969696969697</v>
      </c>
      <c r="C38" s="1">
        <v>199</v>
      </c>
      <c r="D38" s="1" t="s">
        <v>18</v>
      </c>
      <c r="E38" s="1" t="s">
        <v>1816</v>
      </c>
      <c r="F38" s="1" t="s">
        <v>1818</v>
      </c>
      <c r="G38" s="1" t="s">
        <v>1817</v>
      </c>
      <c r="H38" s="1" t="s">
        <v>1817</v>
      </c>
      <c r="I38" s="1" t="s">
        <v>148</v>
      </c>
      <c r="J38" s="1" t="s">
        <v>36</v>
      </c>
      <c r="K38" s="1">
        <v>17</v>
      </c>
      <c r="L38" s="1" t="s">
        <v>1819</v>
      </c>
      <c r="M38" s="1" t="s">
        <v>27</v>
      </c>
      <c r="N38" s="1" t="s">
        <v>774</v>
      </c>
      <c r="O38" s="1" t="s">
        <v>1820</v>
      </c>
      <c r="P38" s="1" t="s">
        <v>1820</v>
      </c>
      <c r="Q38" s="1" t="s">
        <v>1652</v>
      </c>
      <c r="R38" s="1" t="s">
        <v>1820</v>
      </c>
    </row>
    <row r="39" spans="1:18" x14ac:dyDescent="0.35">
      <c r="A39" s="1">
        <v>135599016</v>
      </c>
      <c r="B39" s="1">
        <v>3.0303030303030498E-3</v>
      </c>
      <c r="C39" s="1">
        <v>329</v>
      </c>
      <c r="D39" s="1" t="s">
        <v>18</v>
      </c>
      <c r="E39" s="1" t="s">
        <v>243</v>
      </c>
      <c r="F39" s="1" t="s">
        <v>244</v>
      </c>
      <c r="G39" s="1" t="s">
        <v>245</v>
      </c>
      <c r="H39" s="1" t="s">
        <v>246</v>
      </c>
      <c r="I39" s="1" t="s">
        <v>247</v>
      </c>
      <c r="J39" s="1" t="s">
        <v>63</v>
      </c>
      <c r="K39" s="1" t="s">
        <v>248</v>
      </c>
      <c r="M39" s="1" t="s">
        <v>37</v>
      </c>
      <c r="N39" s="1" t="s">
        <v>249</v>
      </c>
      <c r="O39" s="1" t="s">
        <v>250</v>
      </c>
      <c r="P39" s="1" t="s">
        <v>251</v>
      </c>
      <c r="Q39" s="1" t="s">
        <v>250</v>
      </c>
      <c r="R39" s="1" t="s">
        <v>250</v>
      </c>
    </row>
    <row r="40" spans="1:18" x14ac:dyDescent="0.35">
      <c r="A40" s="1">
        <v>3759913480</v>
      </c>
      <c r="B40" s="1">
        <v>0.68484848484848404</v>
      </c>
      <c r="C40" s="1">
        <v>104</v>
      </c>
      <c r="D40" s="1" t="s">
        <v>18</v>
      </c>
      <c r="E40" s="1" t="s">
        <v>1769</v>
      </c>
      <c r="F40" s="1" t="s">
        <v>1771</v>
      </c>
      <c r="G40" s="1" t="s">
        <v>1770</v>
      </c>
      <c r="H40" s="1" t="s">
        <v>1770</v>
      </c>
      <c r="I40" s="1" t="s">
        <v>140</v>
      </c>
      <c r="J40" s="1" t="s">
        <v>36</v>
      </c>
      <c r="K40" s="1">
        <v>30</v>
      </c>
      <c r="L40" s="1" t="s">
        <v>1772</v>
      </c>
      <c r="M40" s="1" t="s">
        <v>27</v>
      </c>
      <c r="N40" s="1" t="s">
        <v>797</v>
      </c>
      <c r="O40" s="1" t="s">
        <v>1773</v>
      </c>
      <c r="P40" s="1" t="s">
        <v>1773</v>
      </c>
      <c r="Q40" s="1" t="s">
        <v>379</v>
      </c>
      <c r="R40" s="1" t="s">
        <v>1773</v>
      </c>
    </row>
    <row r="41" spans="1:18" x14ac:dyDescent="0.35">
      <c r="A41" s="1">
        <v>4213355549</v>
      </c>
      <c r="B41" s="1">
        <v>1.51515151515151E-2</v>
      </c>
      <c r="C41" s="1">
        <v>325</v>
      </c>
      <c r="D41" s="1" t="s">
        <v>18</v>
      </c>
      <c r="E41" s="1" t="s">
        <v>252</v>
      </c>
      <c r="F41" s="1" t="s">
        <v>253</v>
      </c>
      <c r="G41" s="1" t="s">
        <v>254</v>
      </c>
      <c r="H41" s="1" t="s">
        <v>255</v>
      </c>
      <c r="I41" s="1" t="s">
        <v>53</v>
      </c>
      <c r="J41" s="1" t="s">
        <v>54</v>
      </c>
      <c r="K41" s="1" t="s">
        <v>256</v>
      </c>
      <c r="M41" s="1" t="s">
        <v>37</v>
      </c>
      <c r="N41" s="1" t="s">
        <v>46</v>
      </c>
      <c r="O41" s="1" t="s">
        <v>257</v>
      </c>
      <c r="P41" s="1" t="s">
        <v>258</v>
      </c>
      <c r="Q41" s="1" t="s">
        <v>257</v>
      </c>
      <c r="R41" s="1" t="s">
        <v>257</v>
      </c>
    </row>
    <row r="42" spans="1:18" x14ac:dyDescent="0.35">
      <c r="A42" s="1">
        <v>3945229728</v>
      </c>
      <c r="B42" s="1">
        <v>2.7272727272727199E-2</v>
      </c>
      <c r="C42" s="1">
        <v>321</v>
      </c>
      <c r="D42" s="1" t="s">
        <v>18</v>
      </c>
      <c r="E42" s="1" t="s">
        <v>259</v>
      </c>
      <c r="F42" s="1" t="s">
        <v>260</v>
      </c>
      <c r="G42" s="1" t="s">
        <v>261</v>
      </c>
      <c r="H42" s="1" t="s">
        <v>262</v>
      </c>
      <c r="I42" s="1" t="s">
        <v>177</v>
      </c>
      <c r="J42" s="1" t="s">
        <v>199</v>
      </c>
      <c r="K42" s="1" t="s">
        <v>95</v>
      </c>
      <c r="M42" s="1" t="s">
        <v>37</v>
      </c>
      <c r="N42" s="1" t="s">
        <v>56</v>
      </c>
      <c r="O42" s="1" t="s">
        <v>263</v>
      </c>
      <c r="P42" s="1" t="s">
        <v>263</v>
      </c>
      <c r="Q42" s="1" t="s">
        <v>263</v>
      </c>
      <c r="R42" s="1" t="s">
        <v>263</v>
      </c>
    </row>
    <row r="43" spans="1:18" x14ac:dyDescent="0.35">
      <c r="A43" s="1">
        <v>1811939589</v>
      </c>
      <c r="B43" s="1">
        <v>0</v>
      </c>
      <c r="C43" s="1">
        <v>330</v>
      </c>
      <c r="D43" s="1" t="s">
        <v>18</v>
      </c>
      <c r="E43" s="1" t="s">
        <v>1627</v>
      </c>
      <c r="F43" s="1" t="s">
        <v>1629</v>
      </c>
      <c r="G43" s="1" t="s">
        <v>1628</v>
      </c>
      <c r="H43" s="1" t="s">
        <v>1628</v>
      </c>
      <c r="I43" s="1" t="s">
        <v>53</v>
      </c>
      <c r="J43" s="1" t="s">
        <v>36</v>
      </c>
      <c r="K43" s="1" t="s">
        <v>883</v>
      </c>
      <c r="M43" s="1" t="s">
        <v>37</v>
      </c>
      <c r="N43" s="1" t="s">
        <v>192</v>
      </c>
      <c r="O43" s="1" t="s">
        <v>1630</v>
      </c>
      <c r="P43" s="1" t="s">
        <v>1630</v>
      </c>
      <c r="Q43" s="1" t="s">
        <v>1630</v>
      </c>
      <c r="R43" s="1" t="s">
        <v>1630</v>
      </c>
    </row>
    <row r="44" spans="1:18" x14ac:dyDescent="0.35">
      <c r="A44" s="1">
        <v>2508265209</v>
      </c>
      <c r="B44" s="1">
        <v>1.2121212121212E-2</v>
      </c>
      <c r="C44" s="1">
        <v>326</v>
      </c>
      <c r="D44" s="1" t="s">
        <v>18</v>
      </c>
      <c r="E44" s="1" t="s">
        <v>264</v>
      </c>
      <c r="F44" s="1" t="s">
        <v>265</v>
      </c>
      <c r="G44" s="1" t="s">
        <v>266</v>
      </c>
      <c r="H44" s="1" t="s">
        <v>267</v>
      </c>
      <c r="I44" s="1" t="s">
        <v>35</v>
      </c>
      <c r="J44" s="1" t="s">
        <v>36</v>
      </c>
      <c r="K44" s="1" t="s">
        <v>25</v>
      </c>
      <c r="M44" s="1" t="s">
        <v>37</v>
      </c>
      <c r="N44" s="1" t="s">
        <v>28</v>
      </c>
      <c r="O44" s="1" t="s">
        <v>268</v>
      </c>
      <c r="P44" s="1" t="s">
        <v>269</v>
      </c>
      <c r="Q44" s="1" t="s">
        <v>268</v>
      </c>
      <c r="R44" s="1" t="s">
        <v>268</v>
      </c>
    </row>
    <row r="45" spans="1:18" x14ac:dyDescent="0.35">
      <c r="A45" s="1">
        <v>3713064756</v>
      </c>
      <c r="B45" s="1">
        <v>3.0303030303030498E-3</v>
      </c>
      <c r="C45" s="1">
        <v>329</v>
      </c>
      <c r="D45" s="1" t="s">
        <v>18</v>
      </c>
      <c r="E45" s="1" t="s">
        <v>270</v>
      </c>
      <c r="F45" s="1" t="s">
        <v>271</v>
      </c>
      <c r="G45" s="1" t="s">
        <v>272</v>
      </c>
      <c r="H45" s="1" t="s">
        <v>273</v>
      </c>
      <c r="I45" s="1" t="s">
        <v>23</v>
      </c>
      <c r="J45" s="1" t="s">
        <v>199</v>
      </c>
      <c r="K45" s="1" t="s">
        <v>25</v>
      </c>
      <c r="M45" s="1" t="s">
        <v>37</v>
      </c>
      <c r="N45" s="1" t="s">
        <v>28</v>
      </c>
      <c r="O45" s="1" t="s">
        <v>274</v>
      </c>
      <c r="P45" s="1" t="s">
        <v>274</v>
      </c>
      <c r="Q45" s="1" t="s">
        <v>274</v>
      </c>
      <c r="R45" s="1" t="s">
        <v>274</v>
      </c>
    </row>
    <row r="46" spans="1:18" x14ac:dyDescent="0.35">
      <c r="A46" s="1">
        <v>921306671</v>
      </c>
      <c r="B46" s="1">
        <v>6.0606060606060996E-3</v>
      </c>
      <c r="C46" s="1">
        <v>328</v>
      </c>
      <c r="D46" s="1" t="s">
        <v>18</v>
      </c>
      <c r="E46" s="1" t="s">
        <v>275</v>
      </c>
      <c r="F46" s="1" t="s">
        <v>276</v>
      </c>
      <c r="G46" s="1" t="s">
        <v>277</v>
      </c>
      <c r="H46" s="1" t="s">
        <v>278</v>
      </c>
      <c r="I46" s="1" t="s">
        <v>71</v>
      </c>
      <c r="J46" s="1" t="s">
        <v>36</v>
      </c>
      <c r="K46" s="1" t="s">
        <v>279</v>
      </c>
      <c r="M46" s="1" t="s">
        <v>37</v>
      </c>
      <c r="N46" s="1" t="s">
        <v>28</v>
      </c>
      <c r="O46" s="1" t="s">
        <v>280</v>
      </c>
      <c r="P46" s="1" t="s">
        <v>281</v>
      </c>
      <c r="Q46" s="1" t="s">
        <v>280</v>
      </c>
      <c r="R46" s="1" t="s">
        <v>280</v>
      </c>
    </row>
    <row r="47" spans="1:18" x14ac:dyDescent="0.35">
      <c r="A47" s="1">
        <v>4260543584</v>
      </c>
      <c r="B47" s="1">
        <v>0.527272727272727</v>
      </c>
      <c r="C47" s="1">
        <v>156</v>
      </c>
      <c r="D47" s="1" t="s">
        <v>18</v>
      </c>
      <c r="E47" s="1" t="s">
        <v>282</v>
      </c>
      <c r="F47" s="1" t="s">
        <v>283</v>
      </c>
      <c r="G47" s="1" t="s">
        <v>284</v>
      </c>
      <c r="H47" s="1" t="s">
        <v>285</v>
      </c>
      <c r="I47" s="1" t="s">
        <v>286</v>
      </c>
      <c r="J47" s="1" t="s">
        <v>54</v>
      </c>
      <c r="K47" s="1" t="s">
        <v>72</v>
      </c>
      <c r="L47" s="1" t="s">
        <v>287</v>
      </c>
      <c r="M47" s="1" t="s">
        <v>27</v>
      </c>
      <c r="N47" s="1" t="s">
        <v>74</v>
      </c>
      <c r="O47" s="1" t="s">
        <v>288</v>
      </c>
      <c r="P47" s="1" t="s">
        <v>288</v>
      </c>
      <c r="Q47" s="1" t="s">
        <v>289</v>
      </c>
      <c r="R47" s="1" t="s">
        <v>290</v>
      </c>
    </row>
    <row r="48" spans="1:18" x14ac:dyDescent="0.35">
      <c r="A48" s="1">
        <v>244281221</v>
      </c>
      <c r="B48" s="1">
        <v>6.0606060606060996E-3</v>
      </c>
      <c r="C48" s="1">
        <v>328</v>
      </c>
      <c r="D48" s="1" t="s">
        <v>18</v>
      </c>
      <c r="E48" s="1" t="s">
        <v>291</v>
      </c>
      <c r="F48" s="1" t="s">
        <v>292</v>
      </c>
      <c r="G48" s="1" t="s">
        <v>293</v>
      </c>
      <c r="H48" s="1" t="s">
        <v>294</v>
      </c>
      <c r="I48" s="1" t="s">
        <v>157</v>
      </c>
      <c r="J48" s="1" t="s">
        <v>24</v>
      </c>
      <c r="K48" s="1" t="s">
        <v>185</v>
      </c>
      <c r="M48" s="1" t="s">
        <v>37</v>
      </c>
      <c r="N48" s="1" t="s">
        <v>46</v>
      </c>
      <c r="O48" s="1" t="s">
        <v>295</v>
      </c>
      <c r="P48" s="1" t="s">
        <v>295</v>
      </c>
      <c r="Q48" s="1" t="s">
        <v>295</v>
      </c>
      <c r="R48" s="1" t="s">
        <v>295</v>
      </c>
    </row>
    <row r="49" spans="1:18" x14ac:dyDescent="0.35">
      <c r="B49" s="1">
        <v>9.0909090909090298E-3</v>
      </c>
      <c r="C49" s="1">
        <v>327</v>
      </c>
      <c r="D49" s="1" t="s">
        <v>18</v>
      </c>
      <c r="E49" s="1" t="s">
        <v>296</v>
      </c>
      <c r="F49" s="1" t="s">
        <v>297</v>
      </c>
      <c r="G49" s="1" t="s">
        <v>298</v>
      </c>
      <c r="H49" s="1" t="s">
        <v>299</v>
      </c>
      <c r="I49" s="1" t="s">
        <v>300</v>
      </c>
      <c r="J49" s="1" t="s">
        <v>24</v>
      </c>
      <c r="K49" s="1" t="s">
        <v>179</v>
      </c>
      <c r="M49" s="1" t="s">
        <v>37</v>
      </c>
      <c r="N49" s="1" t="s">
        <v>56</v>
      </c>
      <c r="O49" s="1" t="s">
        <v>301</v>
      </c>
      <c r="P49" s="1" t="s">
        <v>301</v>
      </c>
      <c r="Q49" s="1" t="s">
        <v>301</v>
      </c>
      <c r="R49" s="1" t="s">
        <v>301</v>
      </c>
    </row>
    <row r="50" spans="1:18" x14ac:dyDescent="0.35">
      <c r="A50" s="1">
        <v>196280261</v>
      </c>
      <c r="B50" s="1">
        <v>0.68181818181818099</v>
      </c>
      <c r="C50" s="1">
        <v>105</v>
      </c>
      <c r="D50" s="1" t="s">
        <v>18</v>
      </c>
      <c r="E50" s="1" t="s">
        <v>1523</v>
      </c>
      <c r="F50" s="1" t="s">
        <v>1525</v>
      </c>
      <c r="G50" s="1" t="s">
        <v>1524</v>
      </c>
      <c r="H50" s="1" t="s">
        <v>1524</v>
      </c>
      <c r="I50" s="1" t="s">
        <v>177</v>
      </c>
      <c r="J50" s="1" t="s">
        <v>36</v>
      </c>
      <c r="K50" s="1">
        <v>16</v>
      </c>
      <c r="L50" s="1" t="s">
        <v>1526</v>
      </c>
      <c r="M50" s="1" t="s">
        <v>27</v>
      </c>
      <c r="N50" s="1" t="s">
        <v>228</v>
      </c>
      <c r="O50" s="1" t="s">
        <v>1527</v>
      </c>
      <c r="P50" s="1" t="s">
        <v>1527</v>
      </c>
      <c r="Q50" s="1" t="s">
        <v>710</v>
      </c>
      <c r="R50" s="1" t="s">
        <v>1527</v>
      </c>
    </row>
    <row r="51" spans="1:18" x14ac:dyDescent="0.35">
      <c r="A51" s="1">
        <v>1903368512</v>
      </c>
      <c r="B51" s="1">
        <v>3.0303030303030498E-3</v>
      </c>
      <c r="C51" s="1">
        <v>329</v>
      </c>
      <c r="D51" s="1" t="s">
        <v>18</v>
      </c>
      <c r="E51" s="1" t="s">
        <v>302</v>
      </c>
      <c r="F51" s="1" t="s">
        <v>1912</v>
      </c>
      <c r="G51" s="1" t="s">
        <v>303</v>
      </c>
      <c r="H51" s="1" t="s">
        <v>304</v>
      </c>
      <c r="I51" s="1" t="s">
        <v>286</v>
      </c>
      <c r="J51" s="1" t="s">
        <v>45</v>
      </c>
      <c r="K51" s="1" t="s">
        <v>256</v>
      </c>
      <c r="M51" s="1" t="s">
        <v>37</v>
      </c>
      <c r="N51" s="1" t="s">
        <v>46</v>
      </c>
      <c r="O51" s="1" t="s">
        <v>305</v>
      </c>
      <c r="P51" s="1" t="s">
        <v>306</v>
      </c>
      <c r="Q51" s="1" t="s">
        <v>305</v>
      </c>
      <c r="R51" s="1" t="s">
        <v>305</v>
      </c>
    </row>
    <row r="52" spans="1:18" x14ac:dyDescent="0.35">
      <c r="A52" s="1">
        <v>1529271786</v>
      </c>
      <c r="B52" s="1">
        <v>3.0303030303030498E-3</v>
      </c>
      <c r="C52" s="1">
        <v>329</v>
      </c>
      <c r="D52" s="1" t="s">
        <v>18</v>
      </c>
      <c r="E52" s="1" t="s">
        <v>307</v>
      </c>
      <c r="F52" s="1" t="s">
        <v>308</v>
      </c>
      <c r="G52" s="1" t="s">
        <v>309</v>
      </c>
      <c r="H52" s="1" t="s">
        <v>310</v>
      </c>
      <c r="I52" s="1" t="s">
        <v>300</v>
      </c>
      <c r="J52" s="1" t="s">
        <v>178</v>
      </c>
      <c r="K52" s="1" t="s">
        <v>311</v>
      </c>
      <c r="M52" s="1" t="s">
        <v>37</v>
      </c>
      <c r="N52" s="1" t="s">
        <v>56</v>
      </c>
      <c r="O52" s="1" t="s">
        <v>312</v>
      </c>
      <c r="P52" s="1" t="s">
        <v>312</v>
      </c>
      <c r="Q52" s="1" t="s">
        <v>312</v>
      </c>
      <c r="R52" s="1" t="s">
        <v>312</v>
      </c>
    </row>
    <row r="53" spans="1:18" x14ac:dyDescent="0.35">
      <c r="B53" s="1">
        <v>0.37878787878787801</v>
      </c>
      <c r="C53" s="1">
        <v>205</v>
      </c>
      <c r="D53" s="1" t="s">
        <v>18</v>
      </c>
      <c r="E53" s="1" t="s">
        <v>1821</v>
      </c>
      <c r="F53" s="1" t="s">
        <v>1823</v>
      </c>
      <c r="G53" s="1" t="s">
        <v>1822</v>
      </c>
      <c r="H53" s="1" t="s">
        <v>1822</v>
      </c>
      <c r="I53" s="1" t="s">
        <v>23</v>
      </c>
      <c r="J53" s="1" t="s">
        <v>36</v>
      </c>
      <c r="K53" s="1">
        <v>11</v>
      </c>
      <c r="L53" s="1" t="s">
        <v>1824</v>
      </c>
      <c r="M53" s="1" t="s">
        <v>27</v>
      </c>
      <c r="N53" s="5" t="s">
        <v>38</v>
      </c>
      <c r="O53" s="1" t="s">
        <v>1140</v>
      </c>
      <c r="P53" s="1" t="s">
        <v>1140</v>
      </c>
      <c r="Q53" s="1" t="s">
        <v>1826</v>
      </c>
      <c r="R53" s="1" t="s">
        <v>1825</v>
      </c>
    </row>
    <row r="54" spans="1:18" x14ac:dyDescent="0.35">
      <c r="A54" s="1">
        <v>965593714</v>
      </c>
      <c r="B54" s="1">
        <v>0.15454545454545399</v>
      </c>
      <c r="C54" s="1">
        <v>279</v>
      </c>
      <c r="D54" s="1" t="s">
        <v>18</v>
      </c>
      <c r="E54" s="1" t="s">
        <v>313</v>
      </c>
      <c r="F54" s="1" t="s">
        <v>314</v>
      </c>
      <c r="G54" s="1" t="s">
        <v>315</v>
      </c>
      <c r="H54" s="1" t="s">
        <v>316</v>
      </c>
      <c r="I54" s="1" t="s">
        <v>317</v>
      </c>
      <c r="J54" s="1" t="s">
        <v>178</v>
      </c>
      <c r="K54" s="1" t="s">
        <v>103</v>
      </c>
      <c r="L54" s="1" t="s">
        <v>318</v>
      </c>
      <c r="M54" s="1" t="s">
        <v>27</v>
      </c>
      <c r="N54" s="1" t="s">
        <v>74</v>
      </c>
      <c r="O54" s="1" t="s">
        <v>319</v>
      </c>
      <c r="P54" s="1" t="s">
        <v>319</v>
      </c>
      <c r="Q54" s="1" t="s">
        <v>320</v>
      </c>
      <c r="R54" s="1" t="s">
        <v>319</v>
      </c>
    </row>
    <row r="55" spans="1:18" x14ac:dyDescent="0.35">
      <c r="A55" s="1">
        <v>1953446941</v>
      </c>
      <c r="B55" s="1">
        <v>6.0606060606060996E-3</v>
      </c>
      <c r="C55" s="1">
        <v>328</v>
      </c>
      <c r="D55" s="1" t="s">
        <v>18</v>
      </c>
      <c r="E55" s="1" t="s">
        <v>1646</v>
      </c>
      <c r="F55" s="1" t="s">
        <v>1648</v>
      </c>
      <c r="G55" s="1" t="s">
        <v>1647</v>
      </c>
      <c r="H55" s="1" t="s">
        <v>1647</v>
      </c>
      <c r="I55" s="1" t="s">
        <v>140</v>
      </c>
      <c r="J55" s="1" t="s">
        <v>36</v>
      </c>
      <c r="K55" s="1" t="s">
        <v>127</v>
      </c>
      <c r="M55" s="1" t="s">
        <v>37</v>
      </c>
      <c r="N55" s="1" t="s">
        <v>28</v>
      </c>
      <c r="O55" s="1" t="s">
        <v>321</v>
      </c>
      <c r="P55" s="1" t="s">
        <v>322</v>
      </c>
      <c r="Q55" s="1" t="s">
        <v>321</v>
      </c>
      <c r="R55" s="1" t="s">
        <v>321</v>
      </c>
    </row>
    <row r="56" spans="1:18" x14ac:dyDescent="0.35">
      <c r="A56" s="1">
        <v>2134978549</v>
      </c>
      <c r="B56" s="1">
        <v>0.66666666666666596</v>
      </c>
      <c r="C56" s="1">
        <v>110</v>
      </c>
      <c r="D56" s="1" t="s">
        <v>18</v>
      </c>
      <c r="E56" s="1" t="s">
        <v>1662</v>
      </c>
      <c r="F56" s="1" t="s">
        <v>1664</v>
      </c>
      <c r="G56" s="1" t="s">
        <v>1663</v>
      </c>
      <c r="H56" s="1" t="s">
        <v>1663</v>
      </c>
      <c r="I56" s="1" t="s">
        <v>709</v>
      </c>
      <c r="J56" s="1" t="s">
        <v>36</v>
      </c>
      <c r="K56" s="1" t="s">
        <v>722</v>
      </c>
      <c r="L56" s="1" t="s">
        <v>1339</v>
      </c>
      <c r="M56" s="1" t="s">
        <v>27</v>
      </c>
      <c r="N56" s="1" t="s">
        <v>723</v>
      </c>
      <c r="O56" s="1" t="s">
        <v>1665</v>
      </c>
      <c r="P56" s="1" t="s">
        <v>1665</v>
      </c>
      <c r="Q56" s="1" t="s">
        <v>1195</v>
      </c>
      <c r="R56" s="1" t="s">
        <v>1665</v>
      </c>
    </row>
    <row r="57" spans="1:18" x14ac:dyDescent="0.35">
      <c r="A57" s="1">
        <v>2144237961</v>
      </c>
      <c r="B57" s="1">
        <v>3.0303030303030498E-3</v>
      </c>
      <c r="C57" s="1">
        <v>329</v>
      </c>
      <c r="D57" s="1" t="s">
        <v>18</v>
      </c>
      <c r="E57" s="1" t="s">
        <v>323</v>
      </c>
      <c r="F57" s="1" t="s">
        <v>324</v>
      </c>
      <c r="G57" s="1" t="s">
        <v>325</v>
      </c>
      <c r="H57" s="1" t="s">
        <v>326</v>
      </c>
      <c r="I57" s="1" t="s">
        <v>286</v>
      </c>
      <c r="J57" s="1" t="s">
        <v>36</v>
      </c>
      <c r="K57" s="1" t="s">
        <v>158</v>
      </c>
      <c r="M57" s="1" t="s">
        <v>37</v>
      </c>
      <c r="N57" s="1" t="s">
        <v>142</v>
      </c>
      <c r="O57" s="1" t="s">
        <v>327</v>
      </c>
      <c r="P57" s="1" t="s">
        <v>328</v>
      </c>
      <c r="Q57" s="1" t="s">
        <v>327</v>
      </c>
      <c r="R57" s="1" t="s">
        <v>327</v>
      </c>
    </row>
    <row r="58" spans="1:18" x14ac:dyDescent="0.35">
      <c r="B58" s="1">
        <v>2.4242424242424201E-2</v>
      </c>
      <c r="C58" s="1">
        <v>322</v>
      </c>
      <c r="D58" s="1" t="s">
        <v>18</v>
      </c>
      <c r="E58" s="1" t="s">
        <v>329</v>
      </c>
      <c r="F58" s="1" t="s">
        <v>1917</v>
      </c>
      <c r="G58" s="1" t="s">
        <v>330</v>
      </c>
      <c r="H58" s="1" t="s">
        <v>331</v>
      </c>
      <c r="I58" s="1" t="s">
        <v>332</v>
      </c>
      <c r="J58" s="1" t="s">
        <v>63</v>
      </c>
      <c r="K58" s="1" t="s">
        <v>55</v>
      </c>
      <c r="M58" s="1" t="s">
        <v>37</v>
      </c>
      <c r="N58" s="1" t="s">
        <v>56</v>
      </c>
      <c r="O58" s="1" t="s">
        <v>333</v>
      </c>
      <c r="P58" s="1" t="s">
        <v>210</v>
      </c>
      <c r="Q58" s="1" t="s">
        <v>333</v>
      </c>
      <c r="R58" s="1" t="s">
        <v>333</v>
      </c>
    </row>
    <row r="59" spans="1:18" x14ac:dyDescent="0.35">
      <c r="A59" s="1">
        <v>2998123315</v>
      </c>
      <c r="B59" s="1">
        <v>0.60909090909090902</v>
      </c>
      <c r="C59" s="1">
        <v>129</v>
      </c>
      <c r="D59" s="1" t="s">
        <v>18</v>
      </c>
      <c r="E59" s="1" t="s">
        <v>1707</v>
      </c>
      <c r="F59" s="1" t="s">
        <v>1709</v>
      </c>
      <c r="G59" s="1" t="s">
        <v>1708</v>
      </c>
      <c r="H59" s="1" t="s">
        <v>1708</v>
      </c>
      <c r="I59" s="1" t="s">
        <v>286</v>
      </c>
      <c r="J59" s="1" t="s">
        <v>54</v>
      </c>
      <c r="K59" s="1" t="s">
        <v>1609</v>
      </c>
      <c r="L59" s="1" t="s">
        <v>1710</v>
      </c>
      <c r="M59" s="1" t="s">
        <v>27</v>
      </c>
      <c r="N59" s="1" t="s">
        <v>56</v>
      </c>
      <c r="O59" s="1" t="s">
        <v>1711</v>
      </c>
      <c r="P59" s="1" t="s">
        <v>1711</v>
      </c>
      <c r="Q59" s="1" t="s">
        <v>115</v>
      </c>
      <c r="R59" s="1" t="s">
        <v>1711</v>
      </c>
    </row>
    <row r="60" spans="1:18" x14ac:dyDescent="0.35">
      <c r="A60" s="1">
        <v>3397130253</v>
      </c>
      <c r="B60" s="1">
        <v>3.0303030303030498E-3</v>
      </c>
      <c r="C60" s="1">
        <v>329</v>
      </c>
      <c r="D60" s="1" t="s">
        <v>18</v>
      </c>
      <c r="E60" s="1" t="s">
        <v>334</v>
      </c>
      <c r="F60" s="1" t="s">
        <v>335</v>
      </c>
      <c r="G60" s="1" t="s">
        <v>336</v>
      </c>
      <c r="H60" s="1" t="s">
        <v>337</v>
      </c>
      <c r="I60" s="1" t="s">
        <v>332</v>
      </c>
      <c r="J60" s="1" t="s">
        <v>63</v>
      </c>
      <c r="K60" s="1" t="s">
        <v>338</v>
      </c>
      <c r="M60" s="1" t="s">
        <v>37</v>
      </c>
      <c r="N60" s="1" t="s">
        <v>923</v>
      </c>
      <c r="O60" s="1" t="s">
        <v>339</v>
      </c>
      <c r="P60" s="1" t="s">
        <v>340</v>
      </c>
      <c r="Q60" s="1" t="s">
        <v>339</v>
      </c>
      <c r="R60" s="1" t="s">
        <v>339</v>
      </c>
    </row>
    <row r="61" spans="1:18" x14ac:dyDescent="0.35">
      <c r="A61" s="1">
        <v>2762486408</v>
      </c>
      <c r="B61" s="1">
        <v>3.0303030303030498E-3</v>
      </c>
      <c r="C61" s="1">
        <v>329</v>
      </c>
      <c r="D61" s="1" t="s">
        <v>18</v>
      </c>
      <c r="E61" s="1" t="s">
        <v>341</v>
      </c>
      <c r="F61" s="1" t="s">
        <v>342</v>
      </c>
      <c r="G61" s="1" t="s">
        <v>343</v>
      </c>
      <c r="H61" s="1" t="s">
        <v>344</v>
      </c>
      <c r="I61" s="1" t="s">
        <v>345</v>
      </c>
      <c r="J61" s="1" t="s">
        <v>63</v>
      </c>
      <c r="K61" s="1" t="s">
        <v>234</v>
      </c>
      <c r="M61" s="1" t="s">
        <v>37</v>
      </c>
      <c r="N61" s="1" t="s">
        <v>192</v>
      </c>
      <c r="O61" s="1" t="s">
        <v>346</v>
      </c>
      <c r="P61" s="1" t="s">
        <v>347</v>
      </c>
      <c r="Q61" s="1" t="s">
        <v>346</v>
      </c>
      <c r="R61" s="1" t="s">
        <v>346</v>
      </c>
    </row>
    <row r="62" spans="1:18" x14ac:dyDescent="0.35">
      <c r="A62" s="1">
        <v>1432725893</v>
      </c>
      <c r="B62" s="1">
        <v>9.0909090909090298E-3</v>
      </c>
      <c r="C62" s="1">
        <v>327</v>
      </c>
      <c r="D62" s="1" t="s">
        <v>18</v>
      </c>
      <c r="E62" s="1" t="s">
        <v>348</v>
      </c>
      <c r="F62" s="1" t="s">
        <v>349</v>
      </c>
      <c r="G62" s="1" t="s">
        <v>350</v>
      </c>
      <c r="H62" s="1" t="s">
        <v>351</v>
      </c>
      <c r="I62" s="1" t="s">
        <v>317</v>
      </c>
      <c r="J62" s="1" t="s">
        <v>240</v>
      </c>
      <c r="K62" s="1" t="s">
        <v>338</v>
      </c>
      <c r="M62" s="1" t="s">
        <v>37</v>
      </c>
      <c r="N62" s="1" t="s">
        <v>923</v>
      </c>
      <c r="O62" s="1" t="s">
        <v>352</v>
      </c>
      <c r="P62" s="1" t="s">
        <v>353</v>
      </c>
      <c r="Q62" s="1" t="s">
        <v>352</v>
      </c>
      <c r="R62" s="1" t="s">
        <v>352</v>
      </c>
    </row>
    <row r="63" spans="1:18" x14ac:dyDescent="0.35">
      <c r="A63" s="1">
        <v>1268294714</v>
      </c>
      <c r="B63" s="1">
        <v>3.0303030303030498E-3</v>
      </c>
      <c r="C63" s="1">
        <v>329</v>
      </c>
      <c r="D63" s="1" t="s">
        <v>18</v>
      </c>
      <c r="E63" s="1" t="s">
        <v>354</v>
      </c>
      <c r="F63" s="1" t="s">
        <v>355</v>
      </c>
      <c r="G63" s="1" t="s">
        <v>356</v>
      </c>
      <c r="H63" s="1" t="s">
        <v>357</v>
      </c>
      <c r="I63" s="1" t="s">
        <v>140</v>
      </c>
      <c r="J63" s="1" t="s">
        <v>178</v>
      </c>
      <c r="K63" s="1" t="s">
        <v>190</v>
      </c>
      <c r="M63" s="1" t="s">
        <v>37</v>
      </c>
      <c r="N63" s="1" t="s">
        <v>192</v>
      </c>
      <c r="O63" s="1" t="s">
        <v>358</v>
      </c>
      <c r="P63" s="1" t="s">
        <v>359</v>
      </c>
      <c r="Q63" s="1" t="s">
        <v>358</v>
      </c>
      <c r="R63" s="1" t="s">
        <v>358</v>
      </c>
    </row>
    <row r="64" spans="1:18" x14ac:dyDescent="0.35">
      <c r="A64" s="1">
        <v>3338246209</v>
      </c>
      <c r="B64" s="1">
        <v>9.0909090909090298E-3</v>
      </c>
      <c r="C64" s="1">
        <v>327</v>
      </c>
      <c r="D64" s="1" t="s">
        <v>18</v>
      </c>
      <c r="E64" s="1" t="s">
        <v>360</v>
      </c>
      <c r="F64" s="1" t="s">
        <v>361</v>
      </c>
      <c r="G64" s="1" t="s">
        <v>362</v>
      </c>
      <c r="H64" s="1" t="s">
        <v>363</v>
      </c>
      <c r="I64" s="1" t="s">
        <v>112</v>
      </c>
      <c r="J64" s="1" t="s">
        <v>63</v>
      </c>
      <c r="K64" s="1" t="s">
        <v>364</v>
      </c>
      <c r="M64" s="1" t="s">
        <v>37</v>
      </c>
      <c r="N64" s="1" t="s">
        <v>365</v>
      </c>
      <c r="O64" s="1" t="s">
        <v>366</v>
      </c>
      <c r="P64" s="1" t="s">
        <v>366</v>
      </c>
      <c r="Q64" s="1" t="s">
        <v>366</v>
      </c>
      <c r="R64" s="1" t="s">
        <v>366</v>
      </c>
    </row>
    <row r="65" spans="1:18" x14ac:dyDescent="0.35">
      <c r="A65" s="1">
        <v>3407602164</v>
      </c>
      <c r="B65" s="1">
        <v>6.0606060606060996E-3</v>
      </c>
      <c r="C65" s="1">
        <v>328</v>
      </c>
      <c r="D65" s="1" t="s">
        <v>18</v>
      </c>
      <c r="E65" s="1" t="s">
        <v>367</v>
      </c>
      <c r="F65" s="1" t="s">
        <v>368</v>
      </c>
      <c r="G65" s="1" t="s">
        <v>369</v>
      </c>
      <c r="H65" s="1" t="s">
        <v>370</v>
      </c>
      <c r="I65" s="1" t="s">
        <v>112</v>
      </c>
      <c r="J65" s="1" t="s">
        <v>24</v>
      </c>
      <c r="K65" s="1" t="s">
        <v>25</v>
      </c>
      <c r="M65" s="1" t="s">
        <v>37</v>
      </c>
      <c r="N65" s="1" t="s">
        <v>28</v>
      </c>
      <c r="O65" s="1" t="s">
        <v>371</v>
      </c>
      <c r="P65" s="1" t="s">
        <v>372</v>
      </c>
      <c r="Q65" s="1" t="s">
        <v>371</v>
      </c>
      <c r="R65" s="1" t="s">
        <v>372</v>
      </c>
    </row>
    <row r="66" spans="1:18" x14ac:dyDescent="0.35">
      <c r="A66" s="1">
        <v>953705345</v>
      </c>
      <c r="B66" s="1">
        <v>0.56969696969696904</v>
      </c>
      <c r="C66" s="1">
        <v>142</v>
      </c>
      <c r="D66" s="1" t="s">
        <v>18</v>
      </c>
      <c r="E66" s="1" t="s">
        <v>373</v>
      </c>
      <c r="F66" s="1" t="s">
        <v>374</v>
      </c>
      <c r="G66" s="1" t="s">
        <v>375</v>
      </c>
      <c r="H66" s="1" t="s">
        <v>376</v>
      </c>
      <c r="I66" s="1" t="s">
        <v>35</v>
      </c>
      <c r="J66" s="1" t="s">
        <v>36</v>
      </c>
      <c r="K66" s="1">
        <v>39</v>
      </c>
      <c r="L66" s="1" t="s">
        <v>377</v>
      </c>
      <c r="M66" s="1" t="s">
        <v>27</v>
      </c>
      <c r="N66" s="1" t="s">
        <v>165</v>
      </c>
      <c r="O66" s="1" t="s">
        <v>378</v>
      </c>
      <c r="P66" s="1" t="s">
        <v>378</v>
      </c>
      <c r="Q66" s="1" t="s">
        <v>379</v>
      </c>
      <c r="R66" s="1" t="s">
        <v>378</v>
      </c>
    </row>
    <row r="67" spans="1:18" x14ac:dyDescent="0.35">
      <c r="A67" s="1">
        <v>682282008</v>
      </c>
      <c r="B67" s="1">
        <v>0.63333333333333297</v>
      </c>
      <c r="C67" s="1">
        <v>121</v>
      </c>
      <c r="D67" s="1" t="s">
        <v>18</v>
      </c>
      <c r="E67" s="1" t="s">
        <v>1579</v>
      </c>
      <c r="F67" s="1" t="s">
        <v>1581</v>
      </c>
      <c r="G67" s="1" t="s">
        <v>1580</v>
      </c>
      <c r="H67" s="1" t="s">
        <v>1580</v>
      </c>
      <c r="I67" s="1" t="s">
        <v>286</v>
      </c>
      <c r="J67" s="1" t="s">
        <v>36</v>
      </c>
      <c r="K67" s="1" t="s">
        <v>200</v>
      </c>
      <c r="L67" s="1" t="s">
        <v>1071</v>
      </c>
      <c r="M67" s="1" t="s">
        <v>27</v>
      </c>
      <c r="N67" s="5" t="s">
        <v>201</v>
      </c>
      <c r="O67" s="1" t="s">
        <v>1582</v>
      </c>
      <c r="P67" s="1" t="s">
        <v>1582</v>
      </c>
      <c r="Q67" s="1" t="s">
        <v>710</v>
      </c>
      <c r="R67" s="1" t="s">
        <v>1583</v>
      </c>
    </row>
    <row r="68" spans="1:18" x14ac:dyDescent="0.35">
      <c r="A68" s="1">
        <v>3203074636</v>
      </c>
      <c r="B68" s="1">
        <v>9.0909090909090298E-3</v>
      </c>
      <c r="C68" s="1">
        <v>327</v>
      </c>
      <c r="D68" s="1" t="s">
        <v>18</v>
      </c>
      <c r="E68" s="1" t="s">
        <v>380</v>
      </c>
      <c r="F68" s="1" t="s">
        <v>381</v>
      </c>
      <c r="G68" s="1" t="s">
        <v>382</v>
      </c>
      <c r="H68" s="1" t="s">
        <v>383</v>
      </c>
      <c r="I68" s="1" t="s">
        <v>157</v>
      </c>
      <c r="J68" s="1" t="s">
        <v>199</v>
      </c>
      <c r="K68" s="1" t="s">
        <v>95</v>
      </c>
      <c r="M68" s="1" t="s">
        <v>37</v>
      </c>
      <c r="N68" s="1" t="s">
        <v>56</v>
      </c>
      <c r="O68" s="1" t="s">
        <v>384</v>
      </c>
      <c r="P68" s="1" t="s">
        <v>384</v>
      </c>
      <c r="Q68" s="1" t="s">
        <v>384</v>
      </c>
      <c r="R68" s="1" t="s">
        <v>384</v>
      </c>
    </row>
    <row r="69" spans="1:18" x14ac:dyDescent="0.35">
      <c r="A69" s="1">
        <v>3404068243</v>
      </c>
      <c r="B69" s="1">
        <v>0.77878787878787803</v>
      </c>
      <c r="C69" s="1">
        <v>73</v>
      </c>
      <c r="D69" s="1" t="s">
        <v>18</v>
      </c>
      <c r="E69" s="1" t="s">
        <v>385</v>
      </c>
      <c r="F69" s="1" t="s">
        <v>386</v>
      </c>
      <c r="G69" s="1" t="s">
        <v>387</v>
      </c>
      <c r="H69" s="1" t="s">
        <v>388</v>
      </c>
      <c r="I69" s="1" t="s">
        <v>389</v>
      </c>
      <c r="J69" s="1" t="s">
        <v>36</v>
      </c>
      <c r="K69" s="1">
        <v>28</v>
      </c>
      <c r="L69" s="1" t="s">
        <v>390</v>
      </c>
      <c r="M69" s="1" t="s">
        <v>27</v>
      </c>
      <c r="N69" s="1" t="s">
        <v>150</v>
      </c>
      <c r="O69" s="1" t="s">
        <v>391</v>
      </c>
      <c r="P69" s="1" t="s">
        <v>391</v>
      </c>
      <c r="Q69" s="1" t="s">
        <v>391</v>
      </c>
      <c r="R69" s="1" t="s">
        <v>391</v>
      </c>
    </row>
    <row r="70" spans="1:18" x14ac:dyDescent="0.35">
      <c r="A70" s="1">
        <v>2452219536</v>
      </c>
      <c r="B70" s="1">
        <v>0.71818181818181803</v>
      </c>
      <c r="C70" s="1">
        <v>93</v>
      </c>
      <c r="D70" s="1" t="s">
        <v>18</v>
      </c>
      <c r="E70" s="1" t="s">
        <v>392</v>
      </c>
      <c r="F70" s="1" t="s">
        <v>1914</v>
      </c>
      <c r="G70" s="1" t="s">
        <v>393</v>
      </c>
      <c r="H70" s="1" t="s">
        <v>394</v>
      </c>
      <c r="I70" s="1" t="s">
        <v>126</v>
      </c>
      <c r="J70" s="1" t="s">
        <v>63</v>
      </c>
      <c r="K70" s="1" t="s">
        <v>395</v>
      </c>
      <c r="L70" s="1" t="s">
        <v>396</v>
      </c>
      <c r="M70" s="1" t="s">
        <v>27</v>
      </c>
      <c r="N70" s="1" t="s">
        <v>192</v>
      </c>
      <c r="O70" s="1" t="s">
        <v>397</v>
      </c>
      <c r="P70" s="1" t="s">
        <v>397</v>
      </c>
      <c r="Q70" s="1" t="s">
        <v>398</v>
      </c>
      <c r="R70" s="1" t="s">
        <v>399</v>
      </c>
    </row>
    <row r="71" spans="1:18" x14ac:dyDescent="0.35">
      <c r="A71" s="1">
        <v>1785551805</v>
      </c>
      <c r="B71" s="1">
        <v>0.71212121212121204</v>
      </c>
      <c r="C71" s="1">
        <v>95</v>
      </c>
      <c r="D71" s="1" t="s">
        <v>18</v>
      </c>
      <c r="E71" s="1" t="s">
        <v>400</v>
      </c>
      <c r="F71" s="1" t="s">
        <v>1922</v>
      </c>
      <c r="G71" s="1" t="s">
        <v>401</v>
      </c>
      <c r="H71" s="1" t="s">
        <v>402</v>
      </c>
      <c r="I71" s="1" t="s">
        <v>157</v>
      </c>
      <c r="J71" s="1" t="s">
        <v>45</v>
      </c>
      <c r="K71" s="1">
        <v>11</v>
      </c>
      <c r="L71" s="1" t="s">
        <v>403</v>
      </c>
      <c r="M71" s="1" t="s">
        <v>27</v>
      </c>
      <c r="N71" s="5" t="s">
        <v>38</v>
      </c>
      <c r="O71" s="1" t="s">
        <v>404</v>
      </c>
      <c r="P71" s="1" t="s">
        <v>404</v>
      </c>
      <c r="Q71" s="1" t="s">
        <v>405</v>
      </c>
      <c r="R71" s="1" t="s">
        <v>406</v>
      </c>
    </row>
    <row r="72" spans="1:18" x14ac:dyDescent="0.35">
      <c r="B72" s="1">
        <v>6.0606060606060996E-3</v>
      </c>
      <c r="C72" s="1">
        <v>328</v>
      </c>
      <c r="D72" s="1" t="s">
        <v>18</v>
      </c>
      <c r="E72" s="1" t="s">
        <v>407</v>
      </c>
      <c r="F72" s="1" t="s">
        <v>408</v>
      </c>
      <c r="G72" s="1" t="s">
        <v>409</v>
      </c>
      <c r="H72" s="1" t="s">
        <v>410</v>
      </c>
      <c r="I72" s="1" t="s">
        <v>53</v>
      </c>
      <c r="J72" s="1" t="s">
        <v>36</v>
      </c>
      <c r="K72" s="1" t="s">
        <v>256</v>
      </c>
      <c r="M72" s="1" t="s">
        <v>37</v>
      </c>
      <c r="N72" s="1" t="s">
        <v>46</v>
      </c>
      <c r="O72" s="1" t="s">
        <v>411</v>
      </c>
      <c r="P72" s="1" t="s">
        <v>412</v>
      </c>
      <c r="Q72" s="1" t="s">
        <v>411</v>
      </c>
      <c r="R72" s="1" t="s">
        <v>411</v>
      </c>
    </row>
    <row r="73" spans="1:18" x14ac:dyDescent="0.35">
      <c r="A73" s="1">
        <v>4166930877</v>
      </c>
      <c r="B73" s="1">
        <v>6.0606060606060996E-3</v>
      </c>
      <c r="C73" s="1">
        <v>328</v>
      </c>
      <c r="D73" s="1" t="s">
        <v>18</v>
      </c>
      <c r="E73" s="1" t="s">
        <v>413</v>
      </c>
      <c r="F73" s="1" t="s">
        <v>414</v>
      </c>
      <c r="G73" s="1" t="s">
        <v>415</v>
      </c>
      <c r="H73" s="1" t="s">
        <v>416</v>
      </c>
      <c r="I73" s="1" t="s">
        <v>140</v>
      </c>
      <c r="J73" s="1" t="s">
        <v>45</v>
      </c>
      <c r="K73" s="1" t="s">
        <v>95</v>
      </c>
      <c r="M73" s="1" t="s">
        <v>37</v>
      </c>
      <c r="N73" s="1" t="s">
        <v>56</v>
      </c>
      <c r="O73" s="1" t="s">
        <v>417</v>
      </c>
      <c r="P73" s="1" t="s">
        <v>417</v>
      </c>
      <c r="Q73" s="1" t="s">
        <v>417</v>
      </c>
      <c r="R73" s="1" t="s">
        <v>417</v>
      </c>
    </row>
    <row r="74" spans="1:18" x14ac:dyDescent="0.35">
      <c r="A74" s="1">
        <v>1161049285</v>
      </c>
      <c r="B74" s="1">
        <v>6.0606060606060996E-3</v>
      </c>
      <c r="C74" s="1">
        <v>328</v>
      </c>
      <c r="D74" s="1" t="s">
        <v>18</v>
      </c>
      <c r="E74" s="1" t="s">
        <v>418</v>
      </c>
      <c r="F74" s="1" t="s">
        <v>419</v>
      </c>
      <c r="G74" s="1" t="s">
        <v>420</v>
      </c>
      <c r="H74" s="1" t="s">
        <v>421</v>
      </c>
      <c r="I74" s="1" t="s">
        <v>71</v>
      </c>
      <c r="J74" s="1" t="s">
        <v>178</v>
      </c>
      <c r="K74" s="1" t="s">
        <v>256</v>
      </c>
      <c r="M74" s="1" t="s">
        <v>37</v>
      </c>
      <c r="N74" s="1" t="s">
        <v>46</v>
      </c>
      <c r="O74" s="1" t="s">
        <v>422</v>
      </c>
      <c r="P74" s="1" t="s">
        <v>422</v>
      </c>
      <c r="Q74" s="1" t="s">
        <v>422</v>
      </c>
      <c r="R74" s="1" t="s">
        <v>423</v>
      </c>
    </row>
    <row r="75" spans="1:18" x14ac:dyDescent="0.35">
      <c r="A75" s="1">
        <v>688375486</v>
      </c>
      <c r="B75" s="1">
        <v>3.0303030303030498E-3</v>
      </c>
      <c r="C75" s="1">
        <v>329</v>
      </c>
      <c r="D75" s="1" t="s">
        <v>18</v>
      </c>
      <c r="E75" s="1" t="s">
        <v>424</v>
      </c>
      <c r="F75" s="1" t="s">
        <v>425</v>
      </c>
      <c r="G75" s="1" t="s">
        <v>426</v>
      </c>
      <c r="H75" s="1" t="s">
        <v>427</v>
      </c>
      <c r="I75" s="1" t="s">
        <v>35</v>
      </c>
      <c r="J75" s="1" t="s">
        <v>178</v>
      </c>
      <c r="K75" s="1">
        <v>11</v>
      </c>
      <c r="M75" s="1" t="s">
        <v>37</v>
      </c>
      <c r="N75" s="1" t="s">
        <v>38</v>
      </c>
      <c r="O75" s="1" t="s">
        <v>428</v>
      </c>
      <c r="P75" s="1" t="s">
        <v>429</v>
      </c>
      <c r="Q75" s="1" t="s">
        <v>428</v>
      </c>
      <c r="R75" s="1" t="s">
        <v>428</v>
      </c>
    </row>
    <row r="76" spans="1:18" x14ac:dyDescent="0.35">
      <c r="A76" s="1">
        <v>3369570534</v>
      </c>
      <c r="B76" s="1">
        <v>3.0303030303030498E-3</v>
      </c>
      <c r="C76" s="1">
        <v>329</v>
      </c>
      <c r="D76" s="1" t="s">
        <v>18</v>
      </c>
      <c r="E76" s="1" t="s">
        <v>430</v>
      </c>
      <c r="F76" s="1" t="s">
        <v>431</v>
      </c>
      <c r="G76" s="1" t="s">
        <v>432</v>
      </c>
      <c r="H76" s="1" t="s">
        <v>433</v>
      </c>
      <c r="I76" s="1" t="s">
        <v>112</v>
      </c>
      <c r="J76" s="1" t="s">
        <v>63</v>
      </c>
      <c r="K76" s="1" t="s">
        <v>127</v>
      </c>
      <c r="M76" s="1" t="s">
        <v>37</v>
      </c>
      <c r="N76" s="1" t="s">
        <v>28</v>
      </c>
      <c r="O76" s="1" t="s">
        <v>434</v>
      </c>
      <c r="P76" s="1" t="s">
        <v>435</v>
      </c>
      <c r="Q76" s="1" t="s">
        <v>434</v>
      </c>
      <c r="R76" s="1" t="s">
        <v>434</v>
      </c>
    </row>
    <row r="77" spans="1:18" x14ac:dyDescent="0.35">
      <c r="A77" s="1">
        <v>122463030</v>
      </c>
      <c r="B77" s="1">
        <v>6.0606060606060996E-3</v>
      </c>
      <c r="C77" s="1">
        <v>328</v>
      </c>
      <c r="D77" s="1" t="s">
        <v>18</v>
      </c>
      <c r="E77" s="1" t="s">
        <v>1519</v>
      </c>
      <c r="F77" s="1" t="s">
        <v>1521</v>
      </c>
      <c r="G77" s="1" t="s">
        <v>1520</v>
      </c>
      <c r="H77" s="1" t="s">
        <v>1520</v>
      </c>
      <c r="I77" s="1" t="s">
        <v>23</v>
      </c>
      <c r="J77" s="1" t="s">
        <v>36</v>
      </c>
      <c r="K77" s="1">
        <v>28</v>
      </c>
      <c r="M77" s="1" t="s">
        <v>37</v>
      </c>
      <c r="N77" s="1" t="s">
        <v>150</v>
      </c>
      <c r="O77" s="1" t="s">
        <v>1522</v>
      </c>
      <c r="P77" s="1" t="s">
        <v>1522</v>
      </c>
      <c r="Q77" s="1" t="s">
        <v>1522</v>
      </c>
      <c r="R77" s="1" t="s">
        <v>1522</v>
      </c>
    </row>
    <row r="78" spans="1:18" x14ac:dyDescent="0.35">
      <c r="A78" s="1">
        <v>2591670892</v>
      </c>
      <c r="B78" s="1">
        <v>0.73030303030303001</v>
      </c>
      <c r="C78" s="1">
        <v>89</v>
      </c>
      <c r="D78" s="1" t="s">
        <v>18</v>
      </c>
      <c r="E78" s="1" t="s">
        <v>1693</v>
      </c>
      <c r="F78" s="1" t="s">
        <v>1695</v>
      </c>
      <c r="G78" s="1" t="s">
        <v>1694</v>
      </c>
      <c r="H78" s="1" t="s">
        <v>1694</v>
      </c>
      <c r="I78" s="1" t="s">
        <v>317</v>
      </c>
      <c r="J78" s="1" t="s">
        <v>36</v>
      </c>
      <c r="K78" s="1">
        <v>11</v>
      </c>
      <c r="L78" s="1" t="s">
        <v>1696</v>
      </c>
      <c r="M78" s="1" t="s">
        <v>27</v>
      </c>
      <c r="N78" s="1" t="s">
        <v>38</v>
      </c>
      <c r="O78" s="1" t="s">
        <v>1697</v>
      </c>
      <c r="P78" s="1" t="s">
        <v>1697</v>
      </c>
      <c r="Q78" s="1" t="s">
        <v>1587</v>
      </c>
      <c r="R78" s="1" t="s">
        <v>1698</v>
      </c>
    </row>
    <row r="79" spans="1:18" x14ac:dyDescent="0.35">
      <c r="A79" s="1">
        <v>1962989024</v>
      </c>
      <c r="B79" s="1">
        <v>1.51515151515151E-2</v>
      </c>
      <c r="C79" s="1">
        <v>325</v>
      </c>
      <c r="D79" s="1" t="s">
        <v>18</v>
      </c>
      <c r="E79" s="1" t="s">
        <v>436</v>
      </c>
      <c r="F79" s="1" t="s">
        <v>437</v>
      </c>
      <c r="G79" s="1" t="s">
        <v>438</v>
      </c>
      <c r="H79" s="1" t="s">
        <v>439</v>
      </c>
      <c r="I79" s="1" t="s">
        <v>102</v>
      </c>
      <c r="J79" s="1" t="s">
        <v>63</v>
      </c>
      <c r="K79" s="1" t="s">
        <v>87</v>
      </c>
      <c r="M79" s="1" t="s">
        <v>37</v>
      </c>
      <c r="N79" s="1" t="s">
        <v>74</v>
      </c>
      <c r="O79" s="1" t="s">
        <v>440</v>
      </c>
      <c r="P79" s="1" t="s">
        <v>105</v>
      </c>
      <c r="Q79" s="1" t="s">
        <v>440</v>
      </c>
      <c r="R79" s="1" t="s">
        <v>440</v>
      </c>
    </row>
    <row r="80" spans="1:18" x14ac:dyDescent="0.35">
      <c r="B80" s="1">
        <v>2.12121212121212E-2</v>
      </c>
      <c r="C80" s="1">
        <v>323</v>
      </c>
      <c r="D80" s="1" t="s">
        <v>18</v>
      </c>
      <c r="E80" s="1" t="s">
        <v>441</v>
      </c>
      <c r="F80" s="1" t="s">
        <v>442</v>
      </c>
      <c r="G80" s="1" t="s">
        <v>443</v>
      </c>
      <c r="H80" s="1" t="s">
        <v>444</v>
      </c>
      <c r="I80" s="1" t="s">
        <v>445</v>
      </c>
      <c r="J80" s="1" t="s">
        <v>63</v>
      </c>
      <c r="K80" s="1" t="s">
        <v>446</v>
      </c>
      <c r="M80" s="1" t="s">
        <v>37</v>
      </c>
      <c r="N80" s="1" t="s">
        <v>249</v>
      </c>
      <c r="O80" s="1" t="s">
        <v>447</v>
      </c>
      <c r="P80" s="1" t="s">
        <v>448</v>
      </c>
      <c r="Q80" s="1" t="s">
        <v>447</v>
      </c>
      <c r="R80" s="1" t="s">
        <v>447</v>
      </c>
    </row>
    <row r="81" spans="1:18" x14ac:dyDescent="0.35">
      <c r="A81" s="1">
        <v>1969635163</v>
      </c>
      <c r="B81" s="1">
        <v>3.0303030303030498E-3</v>
      </c>
      <c r="C81" s="1">
        <v>329</v>
      </c>
      <c r="D81" s="1" t="s">
        <v>18</v>
      </c>
      <c r="E81" s="1" t="s">
        <v>449</v>
      </c>
      <c r="F81" s="1" t="s">
        <v>450</v>
      </c>
      <c r="G81" s="1" t="s">
        <v>451</v>
      </c>
      <c r="H81" s="1" t="s">
        <v>452</v>
      </c>
      <c r="I81" s="1" t="s">
        <v>126</v>
      </c>
      <c r="J81" s="1" t="s">
        <v>63</v>
      </c>
      <c r="K81" s="1" t="s">
        <v>25</v>
      </c>
      <c r="M81" s="1" t="s">
        <v>37</v>
      </c>
      <c r="N81" s="1" t="s">
        <v>28</v>
      </c>
      <c r="O81" s="1" t="s">
        <v>453</v>
      </c>
      <c r="P81" s="1" t="s">
        <v>129</v>
      </c>
      <c r="Q81" s="1" t="s">
        <v>453</v>
      </c>
      <c r="R81" s="1" t="s">
        <v>453</v>
      </c>
    </row>
    <row r="82" spans="1:18" x14ac:dyDescent="0.35">
      <c r="A82" s="1">
        <v>2640605099</v>
      </c>
      <c r="B82" s="1">
        <v>6.0606060606060996E-3</v>
      </c>
      <c r="C82" s="1">
        <v>328</v>
      </c>
      <c r="D82" s="1" t="s">
        <v>18</v>
      </c>
      <c r="E82" s="1" t="s">
        <v>454</v>
      </c>
      <c r="F82" s="1" t="s">
        <v>455</v>
      </c>
      <c r="G82" s="1" t="s">
        <v>456</v>
      </c>
      <c r="H82" s="1" t="s">
        <v>457</v>
      </c>
      <c r="I82" s="1" t="s">
        <v>177</v>
      </c>
      <c r="J82" s="1" t="s">
        <v>24</v>
      </c>
      <c r="K82" s="1" t="s">
        <v>248</v>
      </c>
      <c r="M82" s="1" t="s">
        <v>37</v>
      </c>
      <c r="N82" s="1" t="s">
        <v>249</v>
      </c>
      <c r="O82" s="1" t="s">
        <v>458</v>
      </c>
      <c r="P82" s="1" t="s">
        <v>459</v>
      </c>
      <c r="Q82" s="1" t="s">
        <v>458</v>
      </c>
      <c r="R82" s="1" t="s">
        <v>458</v>
      </c>
    </row>
    <row r="83" spans="1:18" x14ac:dyDescent="0.35">
      <c r="A83" s="1">
        <v>292415948</v>
      </c>
      <c r="B83" s="1">
        <v>1.2121212121212E-2</v>
      </c>
      <c r="C83" s="1">
        <v>326</v>
      </c>
      <c r="D83" s="1" t="s">
        <v>18</v>
      </c>
      <c r="E83" s="1" t="s">
        <v>460</v>
      </c>
      <c r="F83" s="1" t="s">
        <v>461</v>
      </c>
      <c r="G83" s="1" t="s">
        <v>462</v>
      </c>
      <c r="H83" s="1" t="s">
        <v>463</v>
      </c>
      <c r="I83" s="1" t="s">
        <v>286</v>
      </c>
      <c r="J83" s="1" t="s">
        <v>24</v>
      </c>
      <c r="K83" s="1" t="s">
        <v>72</v>
      </c>
      <c r="M83" s="1" t="s">
        <v>37</v>
      </c>
      <c r="N83" s="1" t="s">
        <v>74</v>
      </c>
      <c r="O83" s="1" t="s">
        <v>115</v>
      </c>
      <c r="P83" s="1" t="s">
        <v>464</v>
      </c>
      <c r="Q83" s="1" t="s">
        <v>115</v>
      </c>
      <c r="R83" s="1" t="s">
        <v>115</v>
      </c>
    </row>
    <row r="84" spans="1:18" x14ac:dyDescent="0.35">
      <c r="A84" s="1">
        <v>372023392</v>
      </c>
      <c r="B84" s="1">
        <v>3.0303030303030498E-3</v>
      </c>
      <c r="C84" s="1">
        <v>329</v>
      </c>
      <c r="D84" s="1" t="s">
        <v>18</v>
      </c>
      <c r="E84" s="1" t="s">
        <v>1528</v>
      </c>
      <c r="F84" s="1" t="s">
        <v>1530</v>
      </c>
      <c r="G84" s="1" t="s">
        <v>1529</v>
      </c>
      <c r="H84" s="1" t="s">
        <v>1529</v>
      </c>
      <c r="I84" s="1" t="s">
        <v>286</v>
      </c>
      <c r="J84" s="1" t="s">
        <v>24</v>
      </c>
      <c r="K84" s="1" t="s">
        <v>722</v>
      </c>
      <c r="M84" s="1" t="s">
        <v>37</v>
      </c>
      <c r="N84" s="1" t="s">
        <v>723</v>
      </c>
      <c r="O84" s="1" t="s">
        <v>1531</v>
      </c>
      <c r="P84" s="1" t="s">
        <v>1531</v>
      </c>
      <c r="Q84" s="1" t="s">
        <v>1531</v>
      </c>
      <c r="R84" s="1" t="s">
        <v>1531</v>
      </c>
    </row>
    <row r="85" spans="1:18" x14ac:dyDescent="0.35">
      <c r="A85" s="1">
        <v>2656498646</v>
      </c>
      <c r="B85" s="1">
        <v>6.0606060606060996E-3</v>
      </c>
      <c r="C85" s="1">
        <v>328</v>
      </c>
      <c r="D85" s="1" t="s">
        <v>18</v>
      </c>
      <c r="E85" s="1" t="s">
        <v>465</v>
      </c>
      <c r="F85" s="1" t="s">
        <v>466</v>
      </c>
      <c r="G85" s="1" t="s">
        <v>467</v>
      </c>
      <c r="H85" s="1" t="s">
        <v>468</v>
      </c>
      <c r="I85" s="1" t="s">
        <v>469</v>
      </c>
      <c r="J85" s="1" t="s">
        <v>63</v>
      </c>
      <c r="K85" s="1">
        <v>35</v>
      </c>
      <c r="M85" s="1" t="s">
        <v>37</v>
      </c>
      <c r="N85" s="1" t="s">
        <v>64</v>
      </c>
      <c r="O85" s="1" t="s">
        <v>470</v>
      </c>
      <c r="P85" s="1" t="s">
        <v>470</v>
      </c>
      <c r="Q85" s="1" t="s">
        <v>470</v>
      </c>
      <c r="R85" s="1" t="s">
        <v>470</v>
      </c>
    </row>
    <row r="86" spans="1:18" x14ac:dyDescent="0.35">
      <c r="A86" s="1">
        <v>1149289412</v>
      </c>
      <c r="B86" s="1">
        <v>2.12121212121212E-2</v>
      </c>
      <c r="C86" s="1">
        <v>323</v>
      </c>
      <c r="D86" s="1" t="s">
        <v>18</v>
      </c>
      <c r="E86" s="1" t="s">
        <v>471</v>
      </c>
      <c r="F86" s="1" t="s">
        <v>472</v>
      </c>
      <c r="G86" s="1" t="s">
        <v>473</v>
      </c>
      <c r="H86" s="1" t="s">
        <v>474</v>
      </c>
      <c r="I86" s="1" t="s">
        <v>157</v>
      </c>
      <c r="J86" s="1" t="s">
        <v>36</v>
      </c>
      <c r="K86" s="1" t="s">
        <v>248</v>
      </c>
      <c r="M86" s="1" t="s">
        <v>37</v>
      </c>
      <c r="N86" s="1" t="s">
        <v>249</v>
      </c>
      <c r="O86" s="1" t="s">
        <v>475</v>
      </c>
      <c r="P86" s="1" t="s">
        <v>476</v>
      </c>
      <c r="Q86" s="1" t="s">
        <v>475</v>
      </c>
      <c r="R86" s="1" t="s">
        <v>475</v>
      </c>
    </row>
    <row r="87" spans="1:18" x14ac:dyDescent="0.35">
      <c r="A87" s="1">
        <v>3230101757</v>
      </c>
      <c r="B87" s="1">
        <v>0.69090909090909003</v>
      </c>
      <c r="C87" s="1">
        <v>102</v>
      </c>
      <c r="D87" s="1" t="s">
        <v>18</v>
      </c>
      <c r="E87" s="1" t="s">
        <v>1725</v>
      </c>
      <c r="F87" s="1" t="s">
        <v>1727</v>
      </c>
      <c r="G87" s="1" t="s">
        <v>1726</v>
      </c>
      <c r="H87" s="1" t="s">
        <v>1726</v>
      </c>
      <c r="I87" s="1" t="s">
        <v>286</v>
      </c>
      <c r="J87" s="1" t="s">
        <v>178</v>
      </c>
      <c r="K87" s="1" t="s">
        <v>25</v>
      </c>
      <c r="L87" s="1" t="s">
        <v>1728</v>
      </c>
      <c r="M87" s="1" t="s">
        <v>27</v>
      </c>
      <c r="N87" s="1" t="s">
        <v>28</v>
      </c>
      <c r="O87" s="1" t="s">
        <v>1729</v>
      </c>
      <c r="P87" s="1" t="s">
        <v>1729</v>
      </c>
      <c r="Q87" s="1" t="s">
        <v>116</v>
      </c>
      <c r="R87" s="1" t="s">
        <v>1730</v>
      </c>
    </row>
    <row r="88" spans="1:18" x14ac:dyDescent="0.35">
      <c r="A88" s="1">
        <v>1016804918</v>
      </c>
      <c r="B88" s="1">
        <v>3.0303030303030498E-3</v>
      </c>
      <c r="C88" s="1">
        <v>329</v>
      </c>
      <c r="D88" s="1" t="s">
        <v>18</v>
      </c>
      <c r="E88" s="1" t="s">
        <v>477</v>
      </c>
      <c r="F88" s="1" t="s">
        <v>478</v>
      </c>
      <c r="G88" s="1" t="s">
        <v>479</v>
      </c>
      <c r="H88" s="1" t="s">
        <v>480</v>
      </c>
      <c r="I88" s="1" t="s">
        <v>286</v>
      </c>
      <c r="J88" s="1" t="s">
        <v>36</v>
      </c>
      <c r="K88" s="1" t="s">
        <v>185</v>
      </c>
      <c r="M88" s="1" t="s">
        <v>37</v>
      </c>
      <c r="N88" s="1" t="s">
        <v>46</v>
      </c>
      <c r="O88" s="1" t="s">
        <v>481</v>
      </c>
      <c r="P88" s="1" t="s">
        <v>482</v>
      </c>
      <c r="Q88" s="1" t="s">
        <v>481</v>
      </c>
      <c r="R88" s="1" t="s">
        <v>481</v>
      </c>
    </row>
    <row r="89" spans="1:18" x14ac:dyDescent="0.35">
      <c r="B89" s="1">
        <v>0.48181818181818098</v>
      </c>
      <c r="C89" s="1">
        <v>171</v>
      </c>
      <c r="D89" s="1" t="s">
        <v>18</v>
      </c>
      <c r="E89" s="1" t="s">
        <v>483</v>
      </c>
      <c r="F89" s="1" t="s">
        <v>484</v>
      </c>
      <c r="G89" s="1" t="s">
        <v>485</v>
      </c>
      <c r="H89" s="1" t="s">
        <v>486</v>
      </c>
      <c r="I89" s="1" t="s">
        <v>112</v>
      </c>
      <c r="J89" s="1" t="s">
        <v>63</v>
      </c>
      <c r="K89" s="1" t="s">
        <v>200</v>
      </c>
      <c r="L89" s="1" t="s">
        <v>487</v>
      </c>
      <c r="M89" s="1" t="s">
        <v>27</v>
      </c>
      <c r="N89" s="5" t="s">
        <v>201</v>
      </c>
      <c r="O89" s="1" t="s">
        <v>488</v>
      </c>
      <c r="P89" s="1" t="s">
        <v>488</v>
      </c>
      <c r="Q89" s="1" t="s">
        <v>152</v>
      </c>
      <c r="R89" s="1" t="s">
        <v>489</v>
      </c>
    </row>
    <row r="90" spans="1:18" x14ac:dyDescent="0.35">
      <c r="A90" s="1">
        <v>2699952659</v>
      </c>
      <c r="B90" s="1">
        <v>9.0909090909090298E-3</v>
      </c>
      <c r="C90" s="1">
        <v>327</v>
      </c>
      <c r="D90" s="1" t="s">
        <v>18</v>
      </c>
      <c r="E90" s="1" t="s">
        <v>490</v>
      </c>
      <c r="F90" s="1" t="s">
        <v>491</v>
      </c>
      <c r="G90" s="1" t="s">
        <v>492</v>
      </c>
      <c r="H90" s="1" t="s">
        <v>493</v>
      </c>
      <c r="I90" s="1" t="s">
        <v>86</v>
      </c>
      <c r="J90" s="1" t="s">
        <v>63</v>
      </c>
      <c r="K90" s="1" t="s">
        <v>248</v>
      </c>
      <c r="M90" s="1" t="s">
        <v>37</v>
      </c>
      <c r="N90" s="1" t="s">
        <v>249</v>
      </c>
      <c r="O90" s="1" t="s">
        <v>494</v>
      </c>
      <c r="P90" s="1" t="s">
        <v>448</v>
      </c>
      <c r="Q90" s="1" t="s">
        <v>494</v>
      </c>
      <c r="R90" s="1" t="s">
        <v>494</v>
      </c>
    </row>
    <row r="91" spans="1:18" x14ac:dyDescent="0.35">
      <c r="B91" s="1">
        <v>0.59090909090909005</v>
      </c>
      <c r="C91" s="1">
        <v>135</v>
      </c>
      <c r="D91" s="1" t="s">
        <v>18</v>
      </c>
      <c r="E91" s="1" t="s">
        <v>1835</v>
      </c>
      <c r="F91" s="1" t="s">
        <v>1837</v>
      </c>
      <c r="G91" s="1" t="s">
        <v>1836</v>
      </c>
      <c r="H91" s="1" t="s">
        <v>1836</v>
      </c>
      <c r="I91" s="1" t="s">
        <v>580</v>
      </c>
      <c r="J91" s="1" t="s">
        <v>36</v>
      </c>
      <c r="K91" s="1">
        <v>16</v>
      </c>
      <c r="L91" s="1" t="s">
        <v>1739</v>
      </c>
      <c r="M91" s="1" t="s">
        <v>27</v>
      </c>
      <c r="N91" s="1" t="s">
        <v>228</v>
      </c>
      <c r="O91" s="1" t="s">
        <v>1838</v>
      </c>
      <c r="P91" s="1" t="s">
        <v>1838</v>
      </c>
      <c r="Q91" s="1" t="s">
        <v>30</v>
      </c>
      <c r="R91" s="1" t="s">
        <v>1838</v>
      </c>
    </row>
    <row r="92" spans="1:18" x14ac:dyDescent="0.35">
      <c r="A92" s="1">
        <v>2594492194</v>
      </c>
      <c r="B92" s="1">
        <v>0.44848484848484799</v>
      </c>
      <c r="C92" s="1">
        <v>182</v>
      </c>
      <c r="D92" s="1" t="s">
        <v>18</v>
      </c>
      <c r="E92" s="1" t="s">
        <v>495</v>
      </c>
      <c r="F92" s="1" t="s">
        <v>496</v>
      </c>
      <c r="G92" s="1" t="s">
        <v>497</v>
      </c>
      <c r="H92" s="1" t="s">
        <v>498</v>
      </c>
      <c r="I92" s="1" t="s">
        <v>171</v>
      </c>
      <c r="J92" s="1" t="s">
        <v>63</v>
      </c>
      <c r="K92" s="1" t="s">
        <v>72</v>
      </c>
      <c r="L92" s="1" t="s">
        <v>499</v>
      </c>
      <c r="M92" s="1" t="s">
        <v>27</v>
      </c>
      <c r="N92" s="1" t="s">
        <v>74</v>
      </c>
      <c r="O92" s="1" t="s">
        <v>500</v>
      </c>
      <c r="P92" s="1" t="s">
        <v>501</v>
      </c>
      <c r="Q92" s="1" t="s">
        <v>500</v>
      </c>
      <c r="R92" s="1" t="s">
        <v>500</v>
      </c>
    </row>
    <row r="93" spans="1:18" x14ac:dyDescent="0.35">
      <c r="A93" s="1">
        <v>3031248952</v>
      </c>
      <c r="B93" s="1">
        <v>6.0606060606060996E-3</v>
      </c>
      <c r="C93" s="1">
        <v>328</v>
      </c>
      <c r="D93" s="1" t="s">
        <v>18</v>
      </c>
      <c r="E93" s="1" t="s">
        <v>502</v>
      </c>
      <c r="F93" s="1" t="s">
        <v>503</v>
      </c>
      <c r="G93" s="1" t="s">
        <v>504</v>
      </c>
      <c r="H93" s="1" t="s">
        <v>505</v>
      </c>
      <c r="I93" s="1" t="s">
        <v>148</v>
      </c>
      <c r="J93" s="1" t="s">
        <v>178</v>
      </c>
      <c r="K93" s="1" t="s">
        <v>234</v>
      </c>
      <c r="M93" s="1" t="s">
        <v>37</v>
      </c>
      <c r="N93" s="1" t="s">
        <v>192</v>
      </c>
      <c r="O93" s="1" t="s">
        <v>506</v>
      </c>
      <c r="P93" s="1" t="s">
        <v>507</v>
      </c>
      <c r="Q93" s="1" t="s">
        <v>506</v>
      </c>
      <c r="R93" s="1" t="s">
        <v>506</v>
      </c>
    </row>
    <row r="94" spans="1:18" x14ac:dyDescent="0.35">
      <c r="A94" s="1">
        <v>4208661777</v>
      </c>
      <c r="B94" s="1">
        <v>6.0606060606060996E-3</v>
      </c>
      <c r="C94" s="1">
        <v>328</v>
      </c>
      <c r="D94" s="1" t="s">
        <v>18</v>
      </c>
      <c r="E94" s="1" t="s">
        <v>508</v>
      </c>
      <c r="F94" s="1" t="s">
        <v>509</v>
      </c>
      <c r="G94" s="1" t="s">
        <v>510</v>
      </c>
      <c r="H94" s="1" t="s">
        <v>511</v>
      </c>
      <c r="I94" s="1" t="s">
        <v>286</v>
      </c>
      <c r="J94" s="1" t="s">
        <v>36</v>
      </c>
      <c r="K94" s="1" t="s">
        <v>364</v>
      </c>
      <c r="M94" s="1" t="s">
        <v>37</v>
      </c>
      <c r="N94" s="1" t="s">
        <v>365</v>
      </c>
      <c r="O94" s="1" t="s">
        <v>512</v>
      </c>
      <c r="P94" s="1" t="s">
        <v>512</v>
      </c>
      <c r="Q94" s="1" t="s">
        <v>512</v>
      </c>
      <c r="R94" s="1" t="s">
        <v>512</v>
      </c>
    </row>
    <row r="95" spans="1:18" x14ac:dyDescent="0.35">
      <c r="A95" s="1">
        <v>4170118343</v>
      </c>
      <c r="B95" s="1">
        <v>3.0303030303030498E-3</v>
      </c>
      <c r="C95" s="1">
        <v>329</v>
      </c>
      <c r="D95" s="1" t="s">
        <v>18</v>
      </c>
      <c r="E95" s="1" t="s">
        <v>513</v>
      </c>
      <c r="F95" s="1" t="s">
        <v>514</v>
      </c>
      <c r="G95" s="1" t="s">
        <v>515</v>
      </c>
      <c r="H95" s="1" t="s">
        <v>516</v>
      </c>
      <c r="I95" s="1" t="s">
        <v>140</v>
      </c>
      <c r="J95" s="1" t="s">
        <v>36</v>
      </c>
      <c r="K95" s="1">
        <v>38</v>
      </c>
      <c r="M95" s="1" t="s">
        <v>37</v>
      </c>
      <c r="N95" s="1" t="s">
        <v>216</v>
      </c>
      <c r="O95" s="1" t="s">
        <v>517</v>
      </c>
      <c r="P95" s="1" t="s">
        <v>517</v>
      </c>
      <c r="Q95" s="1" t="s">
        <v>517</v>
      </c>
      <c r="R95" s="1" t="s">
        <v>517</v>
      </c>
    </row>
    <row r="96" spans="1:18" x14ac:dyDescent="0.35">
      <c r="A96" s="1">
        <v>2439850660</v>
      </c>
      <c r="B96" s="1">
        <v>9.0909090909090298E-3</v>
      </c>
      <c r="C96" s="1">
        <v>327</v>
      </c>
      <c r="D96" s="1" t="s">
        <v>18</v>
      </c>
      <c r="E96" s="1" t="s">
        <v>518</v>
      </c>
      <c r="F96" s="1" t="s">
        <v>519</v>
      </c>
      <c r="G96" s="1" t="s">
        <v>520</v>
      </c>
      <c r="H96" s="1" t="s">
        <v>521</v>
      </c>
      <c r="I96" s="1" t="s">
        <v>171</v>
      </c>
      <c r="J96" s="1" t="s">
        <v>63</v>
      </c>
      <c r="K96" s="1" t="s">
        <v>200</v>
      </c>
      <c r="M96" s="1" t="s">
        <v>37</v>
      </c>
      <c r="N96" s="1" t="s">
        <v>201</v>
      </c>
      <c r="O96" s="1" t="s">
        <v>522</v>
      </c>
      <c r="P96" s="1" t="s">
        <v>523</v>
      </c>
      <c r="Q96" s="1" t="s">
        <v>522</v>
      </c>
      <c r="R96" s="1" t="s">
        <v>522</v>
      </c>
    </row>
    <row r="97" spans="1:18" x14ac:dyDescent="0.35">
      <c r="A97" s="1">
        <v>714494913</v>
      </c>
      <c r="B97" s="1">
        <v>3.9393939393939398E-2</v>
      </c>
      <c r="C97" s="1">
        <v>317</v>
      </c>
      <c r="D97" s="1" t="s">
        <v>18</v>
      </c>
      <c r="E97" s="1" t="s">
        <v>524</v>
      </c>
      <c r="F97" s="1" t="s">
        <v>525</v>
      </c>
      <c r="G97" s="1" t="s">
        <v>526</v>
      </c>
      <c r="H97" s="1" t="s">
        <v>527</v>
      </c>
      <c r="I97" s="1" t="s">
        <v>177</v>
      </c>
      <c r="J97" s="1" t="s">
        <v>63</v>
      </c>
      <c r="K97" s="1" t="s">
        <v>179</v>
      </c>
      <c r="M97" s="1" t="s">
        <v>37</v>
      </c>
      <c r="N97" s="1" t="s">
        <v>56</v>
      </c>
      <c r="O97" s="1" t="s">
        <v>528</v>
      </c>
      <c r="P97" s="1" t="s">
        <v>528</v>
      </c>
      <c r="Q97" s="1" t="s">
        <v>528</v>
      </c>
      <c r="R97" s="1" t="s">
        <v>528</v>
      </c>
    </row>
    <row r="98" spans="1:18" x14ac:dyDescent="0.35">
      <c r="B98" s="1">
        <v>6.0606060606060996E-3</v>
      </c>
      <c r="C98" s="1">
        <v>328</v>
      </c>
      <c r="D98" s="1" t="s">
        <v>18</v>
      </c>
      <c r="E98" s="1" t="s">
        <v>1827</v>
      </c>
      <c r="F98" s="1" t="s">
        <v>1829</v>
      </c>
      <c r="G98" s="1" t="s">
        <v>1828</v>
      </c>
      <c r="H98" s="1" t="s">
        <v>1828</v>
      </c>
      <c r="I98" s="1" t="s">
        <v>53</v>
      </c>
      <c r="J98" s="1" t="s">
        <v>36</v>
      </c>
      <c r="K98" s="1" t="s">
        <v>127</v>
      </c>
      <c r="M98" s="1" t="s">
        <v>37</v>
      </c>
      <c r="N98" s="1" t="s">
        <v>28</v>
      </c>
      <c r="O98" s="1" t="s">
        <v>1563</v>
      </c>
      <c r="P98" s="1" t="s">
        <v>1639</v>
      </c>
      <c r="Q98" s="1" t="s">
        <v>1563</v>
      </c>
      <c r="R98" s="1" t="s">
        <v>1563</v>
      </c>
    </row>
    <row r="99" spans="1:18" x14ac:dyDescent="0.35">
      <c r="A99" s="1">
        <v>58855093</v>
      </c>
      <c r="B99" s="1">
        <v>9.0909090909090298E-3</v>
      </c>
      <c r="C99" s="1">
        <v>327</v>
      </c>
      <c r="D99" s="1" t="s">
        <v>18</v>
      </c>
      <c r="E99" s="1" t="s">
        <v>529</v>
      </c>
      <c r="F99" s="1" t="s">
        <v>530</v>
      </c>
      <c r="G99" s="1" t="s">
        <v>531</v>
      </c>
      <c r="H99" s="1" t="s">
        <v>532</v>
      </c>
      <c r="I99" s="1" t="s">
        <v>86</v>
      </c>
      <c r="J99" s="1" t="s">
        <v>63</v>
      </c>
      <c r="K99" s="1" t="s">
        <v>248</v>
      </c>
      <c r="M99" s="1" t="s">
        <v>37</v>
      </c>
      <c r="N99" s="1" t="s">
        <v>249</v>
      </c>
      <c r="O99" s="1" t="s">
        <v>533</v>
      </c>
      <c r="P99" s="1" t="s">
        <v>448</v>
      </c>
      <c r="Q99" s="1" t="s">
        <v>533</v>
      </c>
      <c r="R99" s="1" t="s">
        <v>533</v>
      </c>
    </row>
    <row r="100" spans="1:18" x14ac:dyDescent="0.35">
      <c r="A100" s="1">
        <v>3150739197</v>
      </c>
      <c r="B100" s="1">
        <v>6.0606060606060996E-3</v>
      </c>
      <c r="C100" s="1">
        <v>328</v>
      </c>
      <c r="D100" s="1" t="s">
        <v>18</v>
      </c>
      <c r="E100" s="1" t="s">
        <v>534</v>
      </c>
      <c r="F100" s="1" t="s">
        <v>535</v>
      </c>
      <c r="G100" s="1" t="s">
        <v>536</v>
      </c>
      <c r="H100" s="1" t="s">
        <v>537</v>
      </c>
      <c r="I100" s="1" t="s">
        <v>148</v>
      </c>
      <c r="J100" s="1" t="s">
        <v>178</v>
      </c>
      <c r="K100" s="1">
        <v>16</v>
      </c>
      <c r="M100" s="1" t="s">
        <v>37</v>
      </c>
      <c r="N100" s="1" t="s">
        <v>228</v>
      </c>
      <c r="O100" s="1" t="s">
        <v>538</v>
      </c>
      <c r="P100" s="1" t="s">
        <v>538</v>
      </c>
      <c r="Q100" s="1" t="s">
        <v>538</v>
      </c>
      <c r="R100" s="1" t="s">
        <v>538</v>
      </c>
    </row>
    <row r="101" spans="1:18" x14ac:dyDescent="0.35">
      <c r="A101" s="1">
        <v>514188410</v>
      </c>
      <c r="B101" s="1">
        <v>0.33030303030302999</v>
      </c>
      <c r="C101" s="1">
        <v>221</v>
      </c>
      <c r="D101" s="1" t="s">
        <v>18</v>
      </c>
      <c r="E101" s="1" t="s">
        <v>1557</v>
      </c>
      <c r="F101" s="1" t="s">
        <v>1559</v>
      </c>
      <c r="G101" s="1" t="s">
        <v>1558</v>
      </c>
      <c r="H101" s="1" t="s">
        <v>1558</v>
      </c>
      <c r="I101" s="1" t="s">
        <v>286</v>
      </c>
      <c r="J101" s="1" t="s">
        <v>199</v>
      </c>
      <c r="K101" s="1" t="s">
        <v>25</v>
      </c>
      <c r="L101" s="1" t="s">
        <v>1560</v>
      </c>
      <c r="M101" s="1" t="s">
        <v>27</v>
      </c>
      <c r="N101" s="1" t="s">
        <v>28</v>
      </c>
      <c r="O101" s="1" t="s">
        <v>1561</v>
      </c>
      <c r="P101" s="1" t="s">
        <v>1561</v>
      </c>
      <c r="Q101" s="1" t="s">
        <v>1563</v>
      </c>
      <c r="R101" s="1" t="s">
        <v>1562</v>
      </c>
    </row>
    <row r="102" spans="1:18" x14ac:dyDescent="0.35">
      <c r="A102" s="1">
        <v>85523142</v>
      </c>
      <c r="B102" s="1">
        <v>6.0606060606060996E-3</v>
      </c>
      <c r="C102" s="1">
        <v>328</v>
      </c>
      <c r="D102" s="1" t="s">
        <v>18</v>
      </c>
      <c r="E102" s="1" t="s">
        <v>539</v>
      </c>
      <c r="F102" s="1" t="s">
        <v>540</v>
      </c>
      <c r="G102" s="1" t="s">
        <v>541</v>
      </c>
      <c r="H102" s="1" t="s">
        <v>542</v>
      </c>
      <c r="I102" s="1" t="s">
        <v>112</v>
      </c>
      <c r="J102" s="1" t="s">
        <v>63</v>
      </c>
      <c r="K102" s="1">
        <v>42</v>
      </c>
      <c r="M102" s="1" t="s">
        <v>37</v>
      </c>
      <c r="N102" s="1" t="s">
        <v>543</v>
      </c>
      <c r="O102" s="1" t="s">
        <v>544</v>
      </c>
      <c r="P102" s="1" t="s">
        <v>544</v>
      </c>
      <c r="Q102" s="1" t="s">
        <v>544</v>
      </c>
      <c r="R102" s="1" t="s">
        <v>545</v>
      </c>
    </row>
    <row r="103" spans="1:18" x14ac:dyDescent="0.35">
      <c r="A103" s="1">
        <v>2182891986</v>
      </c>
      <c r="B103" s="1">
        <v>6.0606060606060996E-3</v>
      </c>
      <c r="C103" s="1">
        <v>328</v>
      </c>
      <c r="D103" s="1" t="s">
        <v>18</v>
      </c>
      <c r="E103" s="1" t="s">
        <v>546</v>
      </c>
      <c r="F103" s="1" t="s">
        <v>547</v>
      </c>
      <c r="G103" s="1" t="s">
        <v>548</v>
      </c>
      <c r="H103" s="1" t="s">
        <v>549</v>
      </c>
      <c r="I103" s="1" t="s">
        <v>300</v>
      </c>
      <c r="J103" s="1" t="s">
        <v>178</v>
      </c>
      <c r="K103" s="1" t="s">
        <v>158</v>
      </c>
      <c r="M103" s="1" t="s">
        <v>37</v>
      </c>
      <c r="N103" s="1" t="s">
        <v>142</v>
      </c>
      <c r="O103" s="1" t="s">
        <v>550</v>
      </c>
      <c r="P103" s="1" t="s">
        <v>551</v>
      </c>
      <c r="Q103" s="1" t="s">
        <v>550</v>
      </c>
      <c r="R103" s="1" t="s">
        <v>550</v>
      </c>
    </row>
    <row r="104" spans="1:18" x14ac:dyDescent="0.35">
      <c r="A104" s="1">
        <v>2572060067</v>
      </c>
      <c r="B104" s="1">
        <v>0.81515151515151496</v>
      </c>
      <c r="C104" s="1">
        <v>61</v>
      </c>
      <c r="D104" s="1" t="s">
        <v>18</v>
      </c>
      <c r="E104" s="1" t="s">
        <v>1687</v>
      </c>
      <c r="F104" s="1" t="s">
        <v>1689</v>
      </c>
      <c r="G104" s="1" t="s">
        <v>1688</v>
      </c>
      <c r="H104" s="1" t="s">
        <v>1688</v>
      </c>
      <c r="I104" s="1" t="s">
        <v>240</v>
      </c>
      <c r="J104" s="1" t="s">
        <v>36</v>
      </c>
      <c r="K104" s="1">
        <v>11</v>
      </c>
      <c r="L104" s="1" t="s">
        <v>1690</v>
      </c>
      <c r="M104" s="1" t="s">
        <v>27</v>
      </c>
      <c r="N104" s="5" t="s">
        <v>38</v>
      </c>
      <c r="O104" s="1" t="s">
        <v>1691</v>
      </c>
      <c r="P104" s="1" t="s">
        <v>1691</v>
      </c>
      <c r="Q104" s="1" t="s">
        <v>900</v>
      </c>
      <c r="R104" s="1" t="s">
        <v>1692</v>
      </c>
    </row>
    <row r="105" spans="1:18" x14ac:dyDescent="0.35">
      <c r="A105" s="1">
        <v>3258440968</v>
      </c>
      <c r="B105" s="1">
        <v>2.7272727272727199E-2</v>
      </c>
      <c r="C105" s="1">
        <v>321</v>
      </c>
      <c r="D105" s="1" t="s">
        <v>18</v>
      </c>
      <c r="E105" s="1" t="s">
        <v>1731</v>
      </c>
      <c r="F105" s="1" t="s">
        <v>1733</v>
      </c>
      <c r="G105" s="1" t="s">
        <v>1732</v>
      </c>
      <c r="H105" s="1" t="s">
        <v>1732</v>
      </c>
      <c r="I105" s="1" t="s">
        <v>177</v>
      </c>
      <c r="J105" s="1" t="s">
        <v>36</v>
      </c>
      <c r="K105" s="1" t="s">
        <v>141</v>
      </c>
      <c r="M105" s="1" t="s">
        <v>37</v>
      </c>
      <c r="N105" s="1" t="s">
        <v>142</v>
      </c>
      <c r="O105" s="1" t="s">
        <v>1734</v>
      </c>
      <c r="P105" s="1" t="s">
        <v>1735</v>
      </c>
      <c r="Q105" s="1" t="s">
        <v>1734</v>
      </c>
      <c r="R105" s="1" t="s">
        <v>1734</v>
      </c>
    </row>
    <row r="106" spans="1:18" x14ac:dyDescent="0.35">
      <c r="B106" s="1">
        <v>4.54545454545454E-2</v>
      </c>
      <c r="C106" s="1">
        <v>315</v>
      </c>
      <c r="D106" s="1" t="s">
        <v>18</v>
      </c>
      <c r="E106" s="1" t="s">
        <v>552</v>
      </c>
      <c r="F106" s="1" t="s">
        <v>553</v>
      </c>
      <c r="G106" s="1" t="s">
        <v>554</v>
      </c>
      <c r="H106" s="1" t="s">
        <v>555</v>
      </c>
      <c r="I106" s="1" t="s">
        <v>300</v>
      </c>
      <c r="J106" s="1" t="s">
        <v>24</v>
      </c>
      <c r="K106" s="1" t="s">
        <v>556</v>
      </c>
      <c r="M106" s="1" t="s">
        <v>37</v>
      </c>
      <c r="N106" s="1" t="s">
        <v>249</v>
      </c>
      <c r="O106" s="1" t="s">
        <v>557</v>
      </c>
      <c r="P106" s="1" t="s">
        <v>557</v>
      </c>
      <c r="Q106" s="1" t="s">
        <v>557</v>
      </c>
      <c r="R106" s="1" t="s">
        <v>557</v>
      </c>
    </row>
    <row r="107" spans="1:18" x14ac:dyDescent="0.35">
      <c r="A107" s="1">
        <v>690747876</v>
      </c>
      <c r="B107" s="1">
        <v>0.33030303030302999</v>
      </c>
      <c r="C107" s="1">
        <v>221</v>
      </c>
      <c r="D107" s="1" t="s">
        <v>18</v>
      </c>
      <c r="E107" s="1" t="s">
        <v>1588</v>
      </c>
      <c r="F107" s="1" t="s">
        <v>1590</v>
      </c>
      <c r="G107" s="1" t="s">
        <v>1589</v>
      </c>
      <c r="H107" s="1" t="s">
        <v>1589</v>
      </c>
      <c r="I107" s="1" t="s">
        <v>148</v>
      </c>
      <c r="J107" s="1" t="s">
        <v>36</v>
      </c>
      <c r="K107" s="1" t="s">
        <v>1383</v>
      </c>
      <c r="L107" s="1" t="s">
        <v>1560</v>
      </c>
      <c r="M107" s="1" t="s">
        <v>27</v>
      </c>
      <c r="N107" s="1" t="s">
        <v>1384</v>
      </c>
      <c r="O107" s="1" t="s">
        <v>1591</v>
      </c>
      <c r="P107" s="1" t="s">
        <v>1591</v>
      </c>
      <c r="Q107" s="1" t="s">
        <v>1592</v>
      </c>
      <c r="R107" s="1" t="s">
        <v>1591</v>
      </c>
    </row>
    <row r="108" spans="1:18" x14ac:dyDescent="0.35">
      <c r="A108" s="1">
        <v>3369865588</v>
      </c>
      <c r="B108" s="1">
        <v>5.15151515151515E-2</v>
      </c>
      <c r="C108" s="1">
        <v>313</v>
      </c>
      <c r="D108" s="1" t="s">
        <v>18</v>
      </c>
      <c r="E108" s="1" t="s">
        <v>558</v>
      </c>
      <c r="F108" s="1" t="s">
        <v>559</v>
      </c>
      <c r="G108" s="1" t="s">
        <v>560</v>
      </c>
      <c r="H108" s="1" t="s">
        <v>561</v>
      </c>
      <c r="I108" s="1" t="s">
        <v>71</v>
      </c>
      <c r="J108" s="1" t="s">
        <v>240</v>
      </c>
      <c r="K108" s="1" t="s">
        <v>25</v>
      </c>
      <c r="M108" s="1" t="s">
        <v>37</v>
      </c>
      <c r="N108" s="1" t="s">
        <v>28</v>
      </c>
      <c r="O108" s="1" t="s">
        <v>562</v>
      </c>
      <c r="P108" s="1" t="s">
        <v>563</v>
      </c>
      <c r="Q108" s="1" t="s">
        <v>562</v>
      </c>
      <c r="R108" s="1" t="s">
        <v>562</v>
      </c>
    </row>
    <row r="109" spans="1:18" x14ac:dyDescent="0.35">
      <c r="A109" s="1">
        <v>4250550511</v>
      </c>
      <c r="B109" s="1">
        <v>3.0303030303030498E-3</v>
      </c>
      <c r="C109" s="1">
        <v>329</v>
      </c>
      <c r="D109" s="1" t="s">
        <v>18</v>
      </c>
      <c r="E109" s="1" t="s">
        <v>1804</v>
      </c>
      <c r="F109" s="1" t="s">
        <v>1806</v>
      </c>
      <c r="G109" s="1" t="s">
        <v>1805</v>
      </c>
      <c r="H109" s="1" t="s">
        <v>1805</v>
      </c>
      <c r="I109" s="1" t="s">
        <v>35</v>
      </c>
      <c r="J109" s="1" t="s">
        <v>36</v>
      </c>
      <c r="K109" s="1" t="s">
        <v>722</v>
      </c>
      <c r="M109" s="1" t="s">
        <v>37</v>
      </c>
      <c r="N109" s="1" t="s">
        <v>723</v>
      </c>
      <c r="O109" s="1" t="s">
        <v>1807</v>
      </c>
      <c r="P109" s="1" t="s">
        <v>1807</v>
      </c>
      <c r="Q109" s="1" t="s">
        <v>1807</v>
      </c>
      <c r="R109" s="1" t="s">
        <v>1807</v>
      </c>
    </row>
    <row r="110" spans="1:18" x14ac:dyDescent="0.35">
      <c r="A110" s="1">
        <v>1284151206</v>
      </c>
      <c r="B110" s="1">
        <v>6.0606060606060996E-3</v>
      </c>
      <c r="C110" s="1">
        <v>328</v>
      </c>
      <c r="D110" s="1" t="s">
        <v>18</v>
      </c>
      <c r="E110" s="1" t="s">
        <v>564</v>
      </c>
      <c r="F110" s="1" t="s">
        <v>565</v>
      </c>
      <c r="G110" s="1" t="s">
        <v>566</v>
      </c>
      <c r="H110" s="1" t="s">
        <v>567</v>
      </c>
      <c r="I110" s="1" t="s">
        <v>148</v>
      </c>
      <c r="J110" s="1" t="s">
        <v>178</v>
      </c>
      <c r="K110" s="1" t="s">
        <v>87</v>
      </c>
      <c r="M110" s="1" t="s">
        <v>37</v>
      </c>
      <c r="N110" s="1" t="s">
        <v>74</v>
      </c>
      <c r="O110" s="1" t="s">
        <v>568</v>
      </c>
      <c r="P110" s="1" t="s">
        <v>568</v>
      </c>
      <c r="Q110" s="1" t="s">
        <v>568</v>
      </c>
      <c r="R110" s="1" t="s">
        <v>568</v>
      </c>
    </row>
    <row r="111" spans="1:18" x14ac:dyDescent="0.35">
      <c r="A111" s="1">
        <v>2327678587</v>
      </c>
      <c r="B111" s="1">
        <v>1.2121212121212E-2</v>
      </c>
      <c r="C111" s="1">
        <v>326</v>
      </c>
      <c r="D111" s="1" t="s">
        <v>18</v>
      </c>
      <c r="E111" s="1" t="s">
        <v>1672</v>
      </c>
      <c r="F111" s="1" t="s">
        <v>1674</v>
      </c>
      <c r="G111" s="1" t="s">
        <v>1673</v>
      </c>
      <c r="H111" s="1" t="s">
        <v>1673</v>
      </c>
      <c r="I111" s="1" t="s">
        <v>35</v>
      </c>
      <c r="J111" s="1" t="s">
        <v>36</v>
      </c>
      <c r="K111" s="1">
        <v>8</v>
      </c>
      <c r="M111" s="1" t="s">
        <v>37</v>
      </c>
      <c r="N111" s="1" t="s">
        <v>28</v>
      </c>
      <c r="O111" s="1" t="s">
        <v>1675</v>
      </c>
      <c r="P111" s="1" t="s">
        <v>269</v>
      </c>
      <c r="Q111" s="1" t="s">
        <v>1675</v>
      </c>
      <c r="R111" s="1" t="s">
        <v>1675</v>
      </c>
    </row>
    <row r="112" spans="1:18" x14ac:dyDescent="0.35">
      <c r="A112" s="1">
        <v>2386591326</v>
      </c>
      <c r="B112" s="1">
        <v>3.0303030303030498E-3</v>
      </c>
      <c r="C112" s="1">
        <v>329</v>
      </c>
      <c r="D112" s="1" t="s">
        <v>18</v>
      </c>
      <c r="E112" s="1" t="s">
        <v>569</v>
      </c>
      <c r="F112" s="1" t="s">
        <v>570</v>
      </c>
      <c r="G112" s="1" t="s">
        <v>571</v>
      </c>
      <c r="H112" s="1" t="s">
        <v>572</v>
      </c>
      <c r="I112" s="1" t="s">
        <v>573</v>
      </c>
      <c r="J112" s="1" t="s">
        <v>199</v>
      </c>
      <c r="K112" s="1" t="s">
        <v>25</v>
      </c>
      <c r="M112" s="1" t="s">
        <v>37</v>
      </c>
      <c r="N112" s="1" t="s">
        <v>28</v>
      </c>
      <c r="O112" s="1" t="s">
        <v>574</v>
      </c>
      <c r="P112" s="1" t="s">
        <v>575</v>
      </c>
      <c r="Q112" s="1" t="s">
        <v>574</v>
      </c>
      <c r="R112" s="1" t="s">
        <v>574</v>
      </c>
    </row>
    <row r="113" spans="1:18" x14ac:dyDescent="0.35">
      <c r="A113" s="1">
        <v>1859569010</v>
      </c>
      <c r="B113" s="1">
        <v>0.62121212121212099</v>
      </c>
      <c r="C113" s="1">
        <v>125</v>
      </c>
      <c r="D113" s="1" t="s">
        <v>18</v>
      </c>
      <c r="E113" s="1" t="s">
        <v>576</v>
      </c>
      <c r="F113" s="1" t="s">
        <v>577</v>
      </c>
      <c r="G113" s="1" t="s">
        <v>578</v>
      </c>
      <c r="H113" s="1" t="s">
        <v>579</v>
      </c>
      <c r="I113" s="1" t="s">
        <v>580</v>
      </c>
      <c r="J113" s="1" t="s">
        <v>54</v>
      </c>
      <c r="K113" s="1" t="s">
        <v>55</v>
      </c>
      <c r="L113" s="1" t="s">
        <v>73</v>
      </c>
      <c r="M113" s="1" t="s">
        <v>27</v>
      </c>
      <c r="N113" s="1" t="s">
        <v>56</v>
      </c>
      <c r="O113" s="1" t="s">
        <v>581</v>
      </c>
      <c r="P113" s="1" t="s">
        <v>581</v>
      </c>
      <c r="Q113" s="1" t="s">
        <v>30</v>
      </c>
      <c r="R113" s="1" t="s">
        <v>581</v>
      </c>
    </row>
    <row r="114" spans="1:18" x14ac:dyDescent="0.35">
      <c r="A114" s="1">
        <v>1558379950</v>
      </c>
      <c r="B114" s="1">
        <v>6.0606060606060996E-3</v>
      </c>
      <c r="C114" s="1">
        <v>328</v>
      </c>
      <c r="D114" s="1" t="s">
        <v>18</v>
      </c>
      <c r="E114" s="1" t="s">
        <v>582</v>
      </c>
      <c r="F114" s="1" t="s">
        <v>583</v>
      </c>
      <c r="G114" s="1" t="s">
        <v>584</v>
      </c>
      <c r="H114" s="1" t="s">
        <v>585</v>
      </c>
      <c r="I114" s="1" t="s">
        <v>573</v>
      </c>
      <c r="J114" s="1" t="s">
        <v>45</v>
      </c>
      <c r="K114" s="1" t="s">
        <v>95</v>
      </c>
      <c r="M114" s="1" t="s">
        <v>37</v>
      </c>
      <c r="N114" s="1" t="s">
        <v>56</v>
      </c>
      <c r="O114" s="1" t="s">
        <v>586</v>
      </c>
      <c r="P114" s="1" t="s">
        <v>586</v>
      </c>
      <c r="Q114" s="1" t="s">
        <v>586</v>
      </c>
      <c r="R114" s="1" t="s">
        <v>586</v>
      </c>
    </row>
    <row r="115" spans="1:18" x14ac:dyDescent="0.35">
      <c r="A115" s="1">
        <v>919751683</v>
      </c>
      <c r="B115" s="1">
        <v>8.1818181818181707E-2</v>
      </c>
      <c r="C115" s="1">
        <v>303</v>
      </c>
      <c r="D115" s="1" t="s">
        <v>18</v>
      </c>
      <c r="E115" s="1" t="s">
        <v>587</v>
      </c>
      <c r="F115" s="1" t="s">
        <v>588</v>
      </c>
      <c r="G115" s="1" t="s">
        <v>589</v>
      </c>
      <c r="H115" s="1" t="s">
        <v>590</v>
      </c>
      <c r="I115" s="1" t="s">
        <v>140</v>
      </c>
      <c r="J115" s="1" t="s">
        <v>199</v>
      </c>
      <c r="K115" s="1" t="s">
        <v>256</v>
      </c>
      <c r="M115" s="1" t="s">
        <v>37</v>
      </c>
      <c r="N115" s="1" t="s">
        <v>46</v>
      </c>
      <c r="O115" s="1" t="s">
        <v>591</v>
      </c>
      <c r="P115" s="1" t="s">
        <v>592</v>
      </c>
      <c r="Q115" s="1" t="s">
        <v>591</v>
      </c>
      <c r="R115" s="1" t="s">
        <v>591</v>
      </c>
    </row>
    <row r="116" spans="1:18" x14ac:dyDescent="0.35">
      <c r="A116" s="1">
        <v>375829633</v>
      </c>
      <c r="B116" s="1">
        <v>0.41818181818181799</v>
      </c>
      <c r="C116" s="1">
        <v>192</v>
      </c>
      <c r="D116" s="1" t="s">
        <v>18</v>
      </c>
      <c r="E116" s="1" t="s">
        <v>593</v>
      </c>
      <c r="F116" s="1" t="s">
        <v>594</v>
      </c>
      <c r="G116" s="1" t="s">
        <v>595</v>
      </c>
      <c r="H116" s="1" t="s">
        <v>596</v>
      </c>
      <c r="I116" s="1" t="s">
        <v>469</v>
      </c>
      <c r="J116" s="1" t="s">
        <v>63</v>
      </c>
      <c r="K116" s="1" t="s">
        <v>55</v>
      </c>
      <c r="L116" s="1" t="s">
        <v>597</v>
      </c>
      <c r="M116" s="1" t="s">
        <v>27</v>
      </c>
      <c r="N116" s="1" t="s">
        <v>56</v>
      </c>
      <c r="O116" s="1" t="s">
        <v>598</v>
      </c>
      <c r="P116" s="1" t="s">
        <v>598</v>
      </c>
      <c r="Q116" s="1" t="s">
        <v>599</v>
      </c>
      <c r="R116" s="1" t="s">
        <v>600</v>
      </c>
    </row>
    <row r="117" spans="1:18" x14ac:dyDescent="0.35">
      <c r="A117" s="1">
        <v>1250189495</v>
      </c>
      <c r="B117" s="1">
        <v>7.2727272727272696E-2</v>
      </c>
      <c r="C117" s="1">
        <v>306</v>
      </c>
      <c r="D117" s="1" t="s">
        <v>18</v>
      </c>
      <c r="E117" s="1" t="s">
        <v>601</v>
      </c>
      <c r="F117" s="1" t="s">
        <v>602</v>
      </c>
      <c r="G117" s="1" t="s">
        <v>603</v>
      </c>
      <c r="H117" s="1" t="s">
        <v>604</v>
      </c>
      <c r="I117" s="1" t="s">
        <v>62</v>
      </c>
      <c r="J117" s="1" t="s">
        <v>63</v>
      </c>
      <c r="K117" s="1" t="s">
        <v>87</v>
      </c>
      <c r="M117" s="1" t="s">
        <v>37</v>
      </c>
      <c r="N117" s="1" t="s">
        <v>74</v>
      </c>
      <c r="O117" s="1" t="s">
        <v>605</v>
      </c>
      <c r="P117" s="1" t="s">
        <v>605</v>
      </c>
      <c r="Q117" s="1" t="s">
        <v>605</v>
      </c>
      <c r="R117" s="1" t="s">
        <v>605</v>
      </c>
    </row>
    <row r="118" spans="1:18" x14ac:dyDescent="0.35">
      <c r="A118" s="1">
        <v>922576986</v>
      </c>
      <c r="B118" s="1">
        <v>6.0606060606060996E-3</v>
      </c>
      <c r="C118" s="1">
        <v>328</v>
      </c>
      <c r="D118" s="1" t="s">
        <v>18</v>
      </c>
      <c r="E118" s="1" t="s">
        <v>606</v>
      </c>
      <c r="F118" s="1" t="s">
        <v>607</v>
      </c>
      <c r="G118" s="1" t="s">
        <v>608</v>
      </c>
      <c r="H118" s="1" t="s">
        <v>609</v>
      </c>
      <c r="I118" s="1" t="s">
        <v>71</v>
      </c>
      <c r="J118" s="1" t="s">
        <v>45</v>
      </c>
      <c r="K118" s="1" t="s">
        <v>95</v>
      </c>
      <c r="M118" s="1" t="s">
        <v>37</v>
      </c>
      <c r="N118" s="1" t="s">
        <v>56</v>
      </c>
      <c r="O118" s="1" t="s">
        <v>610</v>
      </c>
      <c r="P118" s="1" t="s">
        <v>610</v>
      </c>
      <c r="Q118" s="1" t="s">
        <v>610</v>
      </c>
      <c r="R118" s="1" t="s">
        <v>610</v>
      </c>
    </row>
    <row r="119" spans="1:18" x14ac:dyDescent="0.35">
      <c r="A119" s="1">
        <v>3674488991</v>
      </c>
      <c r="B119" s="1">
        <v>6.0606060606060996E-3</v>
      </c>
      <c r="C119" s="1">
        <v>328</v>
      </c>
      <c r="D119" s="1" t="s">
        <v>18</v>
      </c>
      <c r="E119" s="1" t="s">
        <v>1760</v>
      </c>
      <c r="F119" s="1" t="s">
        <v>1762</v>
      </c>
      <c r="G119" s="1" t="s">
        <v>1761</v>
      </c>
      <c r="H119" s="1" t="s">
        <v>1761</v>
      </c>
      <c r="I119" s="1" t="s">
        <v>53</v>
      </c>
      <c r="J119" s="1" t="s">
        <v>36</v>
      </c>
      <c r="K119" s="1">
        <v>28</v>
      </c>
      <c r="M119" s="1" t="s">
        <v>37</v>
      </c>
      <c r="N119" s="1" t="s">
        <v>150</v>
      </c>
      <c r="O119" s="1" t="s">
        <v>1763</v>
      </c>
      <c r="P119" s="1" t="s">
        <v>1763</v>
      </c>
      <c r="Q119" s="1" t="s">
        <v>1763</v>
      </c>
      <c r="R119" s="1" t="s">
        <v>1763</v>
      </c>
    </row>
    <row r="120" spans="1:18" x14ac:dyDescent="0.35">
      <c r="A120" s="1">
        <v>1017267322</v>
      </c>
      <c r="B120" s="1">
        <v>0.67878787878787805</v>
      </c>
      <c r="C120" s="1">
        <v>106</v>
      </c>
      <c r="D120" s="1" t="s">
        <v>18</v>
      </c>
      <c r="E120" s="1" t="s">
        <v>1606</v>
      </c>
      <c r="F120" s="1" t="s">
        <v>1608</v>
      </c>
      <c r="G120" s="1" t="s">
        <v>1607</v>
      </c>
      <c r="H120" s="1" t="s">
        <v>1607</v>
      </c>
      <c r="I120" s="1" t="s">
        <v>177</v>
      </c>
      <c r="J120" s="1" t="s">
        <v>36</v>
      </c>
      <c r="K120" s="1" t="s">
        <v>1609</v>
      </c>
      <c r="L120" s="1" t="s">
        <v>1610</v>
      </c>
      <c r="M120" s="1" t="s">
        <v>27</v>
      </c>
      <c r="N120" s="1" t="s">
        <v>56</v>
      </c>
      <c r="O120" s="1" t="s">
        <v>1611</v>
      </c>
      <c r="P120" s="1" t="s">
        <v>1611</v>
      </c>
      <c r="Q120" s="1" t="s">
        <v>550</v>
      </c>
      <c r="R120" s="1" t="s">
        <v>1611</v>
      </c>
    </row>
    <row r="121" spans="1:18" x14ac:dyDescent="0.35">
      <c r="B121" s="1">
        <v>9.9999999999999895E-2</v>
      </c>
      <c r="C121" s="1">
        <v>297</v>
      </c>
      <c r="D121" s="1" t="s">
        <v>18</v>
      </c>
      <c r="E121" s="1" t="s">
        <v>611</v>
      </c>
      <c r="F121" s="1" t="s">
        <v>612</v>
      </c>
      <c r="G121" s="1" t="s">
        <v>613</v>
      </c>
      <c r="H121" s="1" t="s">
        <v>614</v>
      </c>
      <c r="I121" s="1" t="s">
        <v>63</v>
      </c>
      <c r="J121" s="1" t="s">
        <v>36</v>
      </c>
      <c r="K121" s="1" t="s">
        <v>25</v>
      </c>
      <c r="L121" s="1" t="s">
        <v>615</v>
      </c>
      <c r="M121" s="1" t="s">
        <v>27</v>
      </c>
      <c r="N121" s="1" t="s">
        <v>28</v>
      </c>
      <c r="O121" s="1" t="s">
        <v>616</v>
      </c>
      <c r="P121" s="1" t="s">
        <v>617</v>
      </c>
      <c r="Q121" s="1" t="s">
        <v>616</v>
      </c>
      <c r="R121" s="1" t="s">
        <v>616</v>
      </c>
    </row>
    <row r="122" spans="1:18" x14ac:dyDescent="0.35">
      <c r="A122" s="1">
        <v>3420915419</v>
      </c>
      <c r="B122" s="1">
        <v>0.52121212121212102</v>
      </c>
      <c r="C122" s="1">
        <v>158</v>
      </c>
      <c r="D122" s="1" t="s">
        <v>18</v>
      </c>
      <c r="E122" s="1" t="s">
        <v>618</v>
      </c>
      <c r="F122" s="1" t="s">
        <v>619</v>
      </c>
      <c r="G122" s="1" t="s">
        <v>620</v>
      </c>
      <c r="H122" s="1" t="s">
        <v>621</v>
      </c>
      <c r="I122" s="1" t="s">
        <v>622</v>
      </c>
      <c r="J122" s="1" t="s">
        <v>63</v>
      </c>
      <c r="K122" s="1" t="s">
        <v>200</v>
      </c>
      <c r="L122" s="1" t="s">
        <v>623</v>
      </c>
      <c r="M122" s="1" t="s">
        <v>27</v>
      </c>
      <c r="N122" s="5" t="s">
        <v>201</v>
      </c>
      <c r="O122" s="1" t="s">
        <v>624</v>
      </c>
      <c r="P122" s="1" t="s">
        <v>624</v>
      </c>
      <c r="Q122" s="1" t="s">
        <v>152</v>
      </c>
      <c r="R122" s="1" t="s">
        <v>625</v>
      </c>
    </row>
    <row r="123" spans="1:18" x14ac:dyDescent="0.35">
      <c r="A123" s="1">
        <v>1830732913</v>
      </c>
      <c r="B123" s="1">
        <v>3.0303030303030498E-3</v>
      </c>
      <c r="C123" s="1">
        <v>329</v>
      </c>
      <c r="D123" s="1" t="s">
        <v>18</v>
      </c>
      <c r="E123" s="1" t="s">
        <v>1631</v>
      </c>
      <c r="F123" s="1" t="s">
        <v>1633</v>
      </c>
      <c r="G123" s="1" t="s">
        <v>1632</v>
      </c>
      <c r="H123" s="1" t="s">
        <v>1632</v>
      </c>
      <c r="I123" s="1" t="s">
        <v>23</v>
      </c>
      <c r="J123" s="1" t="s">
        <v>36</v>
      </c>
      <c r="K123" s="1">
        <v>39</v>
      </c>
      <c r="M123" s="1" t="s">
        <v>37</v>
      </c>
      <c r="N123" s="1" t="s">
        <v>165</v>
      </c>
      <c r="O123" s="1" t="s">
        <v>1634</v>
      </c>
      <c r="P123" s="1" t="s">
        <v>1634</v>
      </c>
      <c r="Q123" s="1" t="s">
        <v>1634</v>
      </c>
      <c r="R123" s="1" t="s">
        <v>1634</v>
      </c>
    </row>
    <row r="124" spans="1:18" x14ac:dyDescent="0.35">
      <c r="A124" s="1">
        <v>548500991</v>
      </c>
      <c r="B124" s="1">
        <v>1.2121212121212E-2</v>
      </c>
      <c r="C124" s="1">
        <v>326</v>
      </c>
      <c r="D124" s="1" t="s">
        <v>18</v>
      </c>
      <c r="E124" s="1" t="s">
        <v>626</v>
      </c>
      <c r="F124" s="1" t="s">
        <v>627</v>
      </c>
      <c r="G124" s="1" t="s">
        <v>628</v>
      </c>
      <c r="H124" s="1" t="s">
        <v>629</v>
      </c>
      <c r="I124" s="1" t="s">
        <v>300</v>
      </c>
      <c r="J124" s="1" t="s">
        <v>199</v>
      </c>
      <c r="K124" s="1" t="s">
        <v>25</v>
      </c>
      <c r="M124" s="1" t="s">
        <v>37</v>
      </c>
      <c r="N124" s="1" t="s">
        <v>28</v>
      </c>
      <c r="O124" s="1" t="s">
        <v>630</v>
      </c>
      <c r="P124" s="1" t="s">
        <v>630</v>
      </c>
      <c r="Q124" s="1" t="s">
        <v>630</v>
      </c>
      <c r="R124" s="1" t="s">
        <v>630</v>
      </c>
    </row>
    <row r="125" spans="1:18" x14ac:dyDescent="0.35">
      <c r="A125" s="1">
        <v>4288093703</v>
      </c>
      <c r="B125" s="1">
        <v>1.2121212121212E-2</v>
      </c>
      <c r="C125" s="1">
        <v>326</v>
      </c>
      <c r="D125" s="1" t="s">
        <v>18</v>
      </c>
      <c r="E125" s="1" t="s">
        <v>1808</v>
      </c>
      <c r="F125" s="1" t="s">
        <v>1810</v>
      </c>
      <c r="G125" s="1" t="s">
        <v>1809</v>
      </c>
      <c r="H125" s="1" t="s">
        <v>1809</v>
      </c>
      <c r="I125" s="1" t="s">
        <v>286</v>
      </c>
      <c r="J125" s="1" t="s">
        <v>45</v>
      </c>
      <c r="K125" s="1">
        <v>16</v>
      </c>
      <c r="M125" s="1" t="s">
        <v>37</v>
      </c>
      <c r="N125" s="1" t="s">
        <v>228</v>
      </c>
      <c r="O125" s="1" t="s">
        <v>1811</v>
      </c>
      <c r="P125" s="1" t="s">
        <v>1811</v>
      </c>
      <c r="Q125" s="1" t="s">
        <v>1811</v>
      </c>
      <c r="R125" s="1" t="s">
        <v>1811</v>
      </c>
    </row>
    <row r="126" spans="1:18" x14ac:dyDescent="0.35">
      <c r="A126" s="1">
        <v>276288994</v>
      </c>
      <c r="B126" s="1">
        <v>6.0606060606060996E-3</v>
      </c>
      <c r="C126" s="1">
        <v>328</v>
      </c>
      <c r="D126" s="1" t="s">
        <v>18</v>
      </c>
      <c r="E126" s="1" t="s">
        <v>631</v>
      </c>
      <c r="F126" s="1" t="s">
        <v>632</v>
      </c>
      <c r="G126" s="1" t="s">
        <v>633</v>
      </c>
      <c r="H126" s="1" t="s">
        <v>634</v>
      </c>
      <c r="I126" s="1" t="s">
        <v>286</v>
      </c>
      <c r="J126" s="1" t="s">
        <v>199</v>
      </c>
      <c r="K126" s="1">
        <v>16</v>
      </c>
      <c r="M126" s="1" t="s">
        <v>37</v>
      </c>
      <c r="N126" s="1" t="s">
        <v>228</v>
      </c>
      <c r="O126" s="1" t="s">
        <v>635</v>
      </c>
      <c r="P126" s="1" t="s">
        <v>635</v>
      </c>
      <c r="Q126" s="1" t="s">
        <v>635</v>
      </c>
      <c r="R126" s="1" t="s">
        <v>635</v>
      </c>
    </row>
    <row r="127" spans="1:18" x14ac:dyDescent="0.35">
      <c r="A127" s="1">
        <v>860079270</v>
      </c>
      <c r="B127" s="1">
        <v>1.2121212121212E-2</v>
      </c>
      <c r="C127" s="1">
        <v>326</v>
      </c>
      <c r="D127" s="1" t="s">
        <v>18</v>
      </c>
      <c r="E127" s="1" t="s">
        <v>636</v>
      </c>
      <c r="F127" s="1" t="s">
        <v>637</v>
      </c>
      <c r="G127" s="1" t="s">
        <v>638</v>
      </c>
      <c r="H127" s="1" t="s">
        <v>639</v>
      </c>
      <c r="I127" s="1" t="s">
        <v>23</v>
      </c>
      <c r="J127" s="1" t="s">
        <v>63</v>
      </c>
      <c r="K127" s="1" t="s">
        <v>179</v>
      </c>
      <c r="M127" s="1" t="s">
        <v>37</v>
      </c>
      <c r="N127" s="1" t="s">
        <v>56</v>
      </c>
      <c r="O127" s="1" t="s">
        <v>81</v>
      </c>
      <c r="P127" s="1" t="s">
        <v>81</v>
      </c>
      <c r="Q127" s="1" t="s">
        <v>81</v>
      </c>
      <c r="R127" s="1" t="s">
        <v>81</v>
      </c>
    </row>
    <row r="128" spans="1:18" x14ac:dyDescent="0.35">
      <c r="A128" s="1">
        <v>1645359670</v>
      </c>
      <c r="B128" s="1">
        <v>3.0303030303030498E-3</v>
      </c>
      <c r="C128" s="1">
        <v>329</v>
      </c>
      <c r="D128" s="1" t="s">
        <v>18</v>
      </c>
      <c r="E128" s="1" t="s">
        <v>640</v>
      </c>
      <c r="F128" s="1" t="s">
        <v>641</v>
      </c>
      <c r="G128" s="1" t="s">
        <v>642</v>
      </c>
      <c r="H128" s="1" t="s">
        <v>643</v>
      </c>
      <c r="I128" s="1" t="s">
        <v>286</v>
      </c>
      <c r="J128" s="1" t="s">
        <v>36</v>
      </c>
      <c r="K128" s="1" t="s">
        <v>103</v>
      </c>
      <c r="M128" s="1" t="s">
        <v>37</v>
      </c>
      <c r="N128" s="1" t="s">
        <v>74</v>
      </c>
      <c r="O128" s="1" t="s">
        <v>644</v>
      </c>
      <c r="P128" s="1" t="s">
        <v>645</v>
      </c>
      <c r="Q128" s="1" t="s">
        <v>644</v>
      </c>
      <c r="R128" s="1" t="s">
        <v>644</v>
      </c>
    </row>
    <row r="129" spans="1:18" x14ac:dyDescent="0.35">
      <c r="A129" s="1">
        <v>467482182</v>
      </c>
      <c r="B129" s="1">
        <v>1.2121212121212E-2</v>
      </c>
      <c r="C129" s="1">
        <v>326</v>
      </c>
      <c r="D129" s="1" t="s">
        <v>18</v>
      </c>
      <c r="E129" s="1" t="s">
        <v>646</v>
      </c>
      <c r="F129" s="1" t="s">
        <v>647</v>
      </c>
      <c r="G129" s="1" t="s">
        <v>648</v>
      </c>
      <c r="H129" s="1" t="s">
        <v>649</v>
      </c>
      <c r="I129" s="1" t="s">
        <v>286</v>
      </c>
      <c r="J129" s="1" t="s">
        <v>36</v>
      </c>
      <c r="K129" s="1" t="s">
        <v>103</v>
      </c>
      <c r="M129" s="1" t="s">
        <v>37</v>
      </c>
      <c r="N129" s="1" t="s">
        <v>74</v>
      </c>
      <c r="O129" s="1" t="s">
        <v>644</v>
      </c>
      <c r="P129" s="1" t="s">
        <v>645</v>
      </c>
      <c r="Q129" s="1" t="s">
        <v>644</v>
      </c>
      <c r="R129" s="1" t="s">
        <v>644</v>
      </c>
    </row>
    <row r="130" spans="1:18" x14ac:dyDescent="0.35">
      <c r="A130" s="1">
        <v>533640875</v>
      </c>
      <c r="B130" s="1">
        <v>6.0606060606060497E-2</v>
      </c>
      <c r="C130" s="1">
        <v>310</v>
      </c>
      <c r="D130" s="1" t="s">
        <v>18</v>
      </c>
      <c r="E130" s="1" t="s">
        <v>650</v>
      </c>
      <c r="F130" s="1" t="s">
        <v>651</v>
      </c>
      <c r="G130" s="1" t="s">
        <v>652</v>
      </c>
      <c r="H130" s="1" t="s">
        <v>653</v>
      </c>
      <c r="I130" s="1" t="s">
        <v>286</v>
      </c>
      <c r="J130" s="1" t="s">
        <v>45</v>
      </c>
      <c r="K130" s="1" t="s">
        <v>103</v>
      </c>
      <c r="M130" s="1" t="s">
        <v>37</v>
      </c>
      <c r="N130" s="1" t="s">
        <v>74</v>
      </c>
      <c r="O130" s="1" t="s">
        <v>644</v>
      </c>
      <c r="P130" s="1" t="s">
        <v>654</v>
      </c>
      <c r="Q130" s="1" t="s">
        <v>644</v>
      </c>
      <c r="R130" s="1" t="s">
        <v>644</v>
      </c>
    </row>
    <row r="131" spans="1:18" x14ac:dyDescent="0.35">
      <c r="A131" s="1">
        <v>1873094039</v>
      </c>
      <c r="B131" s="1">
        <v>2.12121212121212E-2</v>
      </c>
      <c r="C131" s="1">
        <v>323</v>
      </c>
      <c r="D131" s="1" t="s">
        <v>18</v>
      </c>
      <c r="E131" s="1" t="s">
        <v>655</v>
      </c>
      <c r="F131" s="1" t="s">
        <v>656</v>
      </c>
      <c r="G131" s="1" t="s">
        <v>657</v>
      </c>
      <c r="H131" s="1" t="s">
        <v>658</v>
      </c>
      <c r="I131" s="1" t="s">
        <v>286</v>
      </c>
      <c r="J131" s="1" t="s">
        <v>45</v>
      </c>
      <c r="K131" s="1" t="s">
        <v>103</v>
      </c>
      <c r="M131" s="1" t="s">
        <v>37</v>
      </c>
      <c r="N131" s="1" t="s">
        <v>74</v>
      </c>
      <c r="O131" s="1" t="s">
        <v>644</v>
      </c>
      <c r="P131" s="1" t="s">
        <v>654</v>
      </c>
      <c r="Q131" s="1" t="s">
        <v>644</v>
      </c>
      <c r="R131" s="1" t="s">
        <v>644</v>
      </c>
    </row>
    <row r="132" spans="1:18" x14ac:dyDescent="0.35">
      <c r="A132" s="1">
        <v>3339542451</v>
      </c>
      <c r="B132" s="1">
        <v>3.0303030303030498E-3</v>
      </c>
      <c r="C132" s="1">
        <v>329</v>
      </c>
      <c r="D132" s="1" t="s">
        <v>18</v>
      </c>
      <c r="E132" s="1" t="s">
        <v>659</v>
      </c>
      <c r="F132" s="1" t="s">
        <v>660</v>
      </c>
      <c r="G132" s="1" t="s">
        <v>661</v>
      </c>
      <c r="H132" s="1" t="s">
        <v>662</v>
      </c>
      <c r="I132" s="1" t="s">
        <v>286</v>
      </c>
      <c r="J132" s="1" t="s">
        <v>45</v>
      </c>
      <c r="K132" s="1" t="s">
        <v>103</v>
      </c>
      <c r="M132" s="1" t="s">
        <v>37</v>
      </c>
      <c r="N132" s="1" t="s">
        <v>74</v>
      </c>
      <c r="O132" s="1" t="s">
        <v>644</v>
      </c>
      <c r="P132" s="1" t="s">
        <v>654</v>
      </c>
      <c r="Q132" s="1" t="s">
        <v>644</v>
      </c>
      <c r="R132" s="1" t="s">
        <v>644</v>
      </c>
    </row>
    <row r="133" spans="1:18" x14ac:dyDescent="0.35">
      <c r="A133" s="1">
        <v>3527368008</v>
      </c>
      <c r="B133" s="1">
        <v>6.0606060606060996E-3</v>
      </c>
      <c r="C133" s="1">
        <v>328</v>
      </c>
      <c r="D133" s="1" t="s">
        <v>18</v>
      </c>
      <c r="E133" s="1" t="s">
        <v>663</v>
      </c>
      <c r="F133" s="1" t="s">
        <v>664</v>
      </c>
      <c r="G133" s="1" t="s">
        <v>665</v>
      </c>
      <c r="H133" s="1" t="s">
        <v>666</v>
      </c>
      <c r="I133" s="1" t="s">
        <v>23</v>
      </c>
      <c r="J133" s="1" t="s">
        <v>45</v>
      </c>
      <c r="K133" s="1" t="s">
        <v>87</v>
      </c>
      <c r="M133" s="1" t="s">
        <v>37</v>
      </c>
      <c r="N133" s="1" t="s">
        <v>74</v>
      </c>
      <c r="O133" s="1" t="s">
        <v>667</v>
      </c>
      <c r="P133" s="1" t="s">
        <v>668</v>
      </c>
      <c r="Q133" s="1" t="s">
        <v>667</v>
      </c>
      <c r="R133" s="1" t="s">
        <v>667</v>
      </c>
    </row>
    <row r="134" spans="1:18" x14ac:dyDescent="0.35">
      <c r="A134" s="1">
        <v>1279039198</v>
      </c>
      <c r="B134" s="1">
        <v>0.24545454545454501</v>
      </c>
      <c r="C134" s="1">
        <v>249</v>
      </c>
      <c r="D134" s="1" t="s">
        <v>1892</v>
      </c>
      <c r="E134" s="1" t="s">
        <v>1893</v>
      </c>
      <c r="F134" s="1" t="s">
        <v>1894</v>
      </c>
      <c r="I134" s="1" t="s">
        <v>240</v>
      </c>
      <c r="J134" s="1" t="s">
        <v>199</v>
      </c>
      <c r="K134" s="1" t="s">
        <v>1895</v>
      </c>
      <c r="L134" s="1" t="s">
        <v>1896</v>
      </c>
      <c r="M134" s="1" t="s">
        <v>27</v>
      </c>
      <c r="N134" s="1" t="s">
        <v>1897</v>
      </c>
      <c r="O134" s="1" t="s">
        <v>1898</v>
      </c>
      <c r="P134" s="1" t="s">
        <v>1898</v>
      </c>
      <c r="Q134" s="1" t="s">
        <v>1898</v>
      </c>
      <c r="R134" s="1" t="s">
        <v>1898</v>
      </c>
    </row>
    <row r="135" spans="1:18" x14ac:dyDescent="0.35">
      <c r="A135" s="1">
        <v>1039713920</v>
      </c>
      <c r="B135" s="1">
        <v>3.0303030303030498E-3</v>
      </c>
      <c r="C135" s="1">
        <v>329</v>
      </c>
      <c r="D135" s="1" t="s">
        <v>1884</v>
      </c>
      <c r="E135" s="1" t="s">
        <v>1885</v>
      </c>
      <c r="F135" s="1" t="s">
        <v>1904</v>
      </c>
      <c r="I135" s="1" t="s">
        <v>112</v>
      </c>
      <c r="J135" s="1" t="s">
        <v>63</v>
      </c>
      <c r="K135" s="1">
        <v>41</v>
      </c>
      <c r="M135" s="1" t="s">
        <v>37</v>
      </c>
      <c r="N135" s="1" t="s">
        <v>1444</v>
      </c>
      <c r="O135" s="1" t="s">
        <v>1886</v>
      </c>
      <c r="P135" s="1" t="s">
        <v>1887</v>
      </c>
      <c r="Q135" s="1" t="s">
        <v>1886</v>
      </c>
      <c r="R135" s="1" t="s">
        <v>1886</v>
      </c>
    </row>
    <row r="136" spans="1:18" x14ac:dyDescent="0.35">
      <c r="B136" s="1">
        <v>6.0606060606060996E-3</v>
      </c>
      <c r="C136" s="1">
        <v>328</v>
      </c>
      <c r="D136" s="1" t="s">
        <v>1899</v>
      </c>
      <c r="E136" s="1" t="s">
        <v>1900</v>
      </c>
      <c r="F136" s="1" t="s">
        <v>1901</v>
      </c>
      <c r="I136" s="1" t="s">
        <v>71</v>
      </c>
      <c r="J136" s="1" t="s">
        <v>317</v>
      </c>
      <c r="K136" s="1">
        <v>50</v>
      </c>
      <c r="M136" s="1" t="s">
        <v>37</v>
      </c>
      <c r="N136" s="1" t="s">
        <v>1902</v>
      </c>
      <c r="O136" s="1" t="s">
        <v>1903</v>
      </c>
      <c r="P136" s="1" t="s">
        <v>1903</v>
      </c>
      <c r="Q136" s="1" t="s">
        <v>1903</v>
      </c>
      <c r="R136" s="1" t="s">
        <v>1903</v>
      </c>
    </row>
    <row r="137" spans="1:18" x14ac:dyDescent="0.35">
      <c r="A137" s="1">
        <v>1738332650</v>
      </c>
      <c r="B137" s="1">
        <v>3.0303030303030498E-3</v>
      </c>
      <c r="C137" s="1">
        <v>329</v>
      </c>
      <c r="D137" s="1" t="s">
        <v>18</v>
      </c>
      <c r="E137" s="1" t="s">
        <v>669</v>
      </c>
      <c r="F137" s="1" t="s">
        <v>670</v>
      </c>
      <c r="G137" s="1" t="s">
        <v>671</v>
      </c>
      <c r="H137" s="1" t="s">
        <v>672</v>
      </c>
      <c r="I137" s="1" t="s">
        <v>317</v>
      </c>
      <c r="J137" s="1" t="s">
        <v>178</v>
      </c>
      <c r="K137" s="1" t="s">
        <v>673</v>
      </c>
      <c r="M137" s="1" t="s">
        <v>37</v>
      </c>
      <c r="N137" s="1" t="s">
        <v>56</v>
      </c>
      <c r="O137" s="1" t="s">
        <v>674</v>
      </c>
      <c r="P137" s="1" t="s">
        <v>674</v>
      </c>
      <c r="Q137" s="1" t="s">
        <v>674</v>
      </c>
      <c r="R137" s="1" t="s">
        <v>674</v>
      </c>
    </row>
    <row r="138" spans="1:18" x14ac:dyDescent="0.35">
      <c r="A138" s="1">
        <v>2583301918</v>
      </c>
      <c r="B138" s="1">
        <v>0.324242424242424</v>
      </c>
      <c r="C138" s="1">
        <v>223</v>
      </c>
      <c r="D138" s="1" t="s">
        <v>18</v>
      </c>
      <c r="E138" s="1" t="s">
        <v>675</v>
      </c>
      <c r="F138" s="1" t="s">
        <v>676</v>
      </c>
      <c r="G138" s="1" t="s">
        <v>677</v>
      </c>
      <c r="H138" s="1" t="s">
        <v>678</v>
      </c>
      <c r="I138" s="1" t="s">
        <v>71</v>
      </c>
      <c r="J138" s="1" t="s">
        <v>36</v>
      </c>
      <c r="K138" s="1" t="s">
        <v>185</v>
      </c>
      <c r="L138" s="1" t="s">
        <v>679</v>
      </c>
      <c r="M138" s="1" t="s">
        <v>27</v>
      </c>
      <c r="N138" s="1" t="s">
        <v>46</v>
      </c>
      <c r="O138" s="1" t="s">
        <v>680</v>
      </c>
      <c r="P138" s="1" t="s">
        <v>681</v>
      </c>
      <c r="Q138" s="1" t="s">
        <v>680</v>
      </c>
      <c r="R138" s="1" t="s">
        <v>680</v>
      </c>
    </row>
    <row r="139" spans="1:18" x14ac:dyDescent="0.35">
      <c r="A139" s="1">
        <v>2381058693</v>
      </c>
      <c r="B139" s="1">
        <v>9.0909090909090298E-3</v>
      </c>
      <c r="C139" s="1">
        <v>327</v>
      </c>
      <c r="D139" s="1" t="s">
        <v>18</v>
      </c>
      <c r="E139" s="1" t="s">
        <v>682</v>
      </c>
      <c r="F139" s="1" t="s">
        <v>683</v>
      </c>
      <c r="G139" s="1" t="s">
        <v>684</v>
      </c>
      <c r="H139" s="1" t="s">
        <v>685</v>
      </c>
      <c r="I139" s="1" t="s">
        <v>35</v>
      </c>
      <c r="J139" s="1" t="s">
        <v>54</v>
      </c>
      <c r="K139" s="1">
        <v>38</v>
      </c>
      <c r="M139" s="1" t="s">
        <v>37</v>
      </c>
      <c r="N139" s="1" t="s">
        <v>216</v>
      </c>
      <c r="O139" s="1" t="s">
        <v>686</v>
      </c>
      <c r="P139" s="1" t="s">
        <v>686</v>
      </c>
      <c r="Q139" s="1" t="s">
        <v>686</v>
      </c>
      <c r="R139" s="1" t="s">
        <v>686</v>
      </c>
    </row>
    <row r="140" spans="1:18" x14ac:dyDescent="0.35">
      <c r="A140" s="1">
        <v>1799607741</v>
      </c>
      <c r="B140" s="1">
        <v>3.0303030303030498E-3</v>
      </c>
      <c r="C140" s="1">
        <v>329</v>
      </c>
      <c r="D140" s="1" t="s">
        <v>18</v>
      </c>
      <c r="E140" s="1" t="s">
        <v>1852</v>
      </c>
      <c r="F140" s="1" t="s">
        <v>1874</v>
      </c>
      <c r="G140" s="1" t="s">
        <v>1853</v>
      </c>
      <c r="I140" s="1" t="s">
        <v>300</v>
      </c>
      <c r="J140" s="1" t="s">
        <v>36</v>
      </c>
      <c r="K140" s="1" t="s">
        <v>256</v>
      </c>
      <c r="M140" s="1" t="s">
        <v>37</v>
      </c>
      <c r="N140" s="1" t="s">
        <v>46</v>
      </c>
      <c r="O140" s="1" t="s">
        <v>1854</v>
      </c>
      <c r="P140" s="1" t="s">
        <v>1758</v>
      </c>
      <c r="Q140" s="1" t="s">
        <v>1854</v>
      </c>
      <c r="R140" s="1" t="s">
        <v>1854</v>
      </c>
    </row>
    <row r="141" spans="1:18" x14ac:dyDescent="0.35">
      <c r="A141" s="1">
        <v>2302360275</v>
      </c>
      <c r="B141" s="1">
        <v>3.0303030303030498E-3</v>
      </c>
      <c r="C141" s="1">
        <v>329</v>
      </c>
      <c r="D141" s="1" t="s">
        <v>18</v>
      </c>
      <c r="E141" s="1" t="s">
        <v>687</v>
      </c>
      <c r="F141" s="1" t="s">
        <v>688</v>
      </c>
      <c r="G141" s="1" t="s">
        <v>689</v>
      </c>
      <c r="H141" s="1" t="s">
        <v>690</v>
      </c>
      <c r="I141" s="1" t="s">
        <v>148</v>
      </c>
      <c r="J141" s="1" t="s">
        <v>36</v>
      </c>
      <c r="K141" s="1" t="s">
        <v>185</v>
      </c>
      <c r="M141" s="1" t="s">
        <v>37</v>
      </c>
      <c r="N141" s="1" t="s">
        <v>46</v>
      </c>
      <c r="O141" s="1" t="s">
        <v>691</v>
      </c>
      <c r="P141" s="1" t="s">
        <v>692</v>
      </c>
      <c r="Q141" s="1" t="s">
        <v>691</v>
      </c>
      <c r="R141" s="1" t="s">
        <v>691</v>
      </c>
    </row>
    <row r="142" spans="1:18" x14ac:dyDescent="0.35">
      <c r="A142" s="1">
        <v>1857538438</v>
      </c>
      <c r="B142" s="1">
        <v>1.51515151515151E-2</v>
      </c>
      <c r="C142" s="1">
        <v>325</v>
      </c>
      <c r="D142" s="1" t="s">
        <v>18</v>
      </c>
      <c r="E142" s="1" t="s">
        <v>693</v>
      </c>
      <c r="F142" s="1" t="s">
        <v>694</v>
      </c>
      <c r="G142" s="1" t="s">
        <v>695</v>
      </c>
      <c r="H142" s="1" t="s">
        <v>696</v>
      </c>
      <c r="I142" s="1" t="s">
        <v>697</v>
      </c>
      <c r="J142" s="1" t="s">
        <v>36</v>
      </c>
      <c r="K142" s="1" t="s">
        <v>556</v>
      </c>
      <c r="M142" s="1" t="s">
        <v>37</v>
      </c>
      <c r="N142" s="1" t="s">
        <v>249</v>
      </c>
      <c r="O142" s="1" t="s">
        <v>698</v>
      </c>
      <c r="P142" s="1" t="s">
        <v>699</v>
      </c>
      <c r="Q142" s="1" t="s">
        <v>698</v>
      </c>
      <c r="R142" s="1" t="s">
        <v>698</v>
      </c>
    </row>
    <row r="143" spans="1:18" x14ac:dyDescent="0.35">
      <c r="A143" s="1">
        <v>3044180206</v>
      </c>
      <c r="B143" s="1">
        <v>4.2424242424242399E-2</v>
      </c>
      <c r="C143" s="1">
        <v>316</v>
      </c>
      <c r="D143" s="1" t="s">
        <v>18</v>
      </c>
      <c r="E143" s="1" t="s">
        <v>700</v>
      </c>
      <c r="F143" s="1" t="s">
        <v>701</v>
      </c>
      <c r="G143" s="1" t="s">
        <v>702</v>
      </c>
      <c r="H143" s="1" t="s">
        <v>703</v>
      </c>
      <c r="I143" s="1" t="s">
        <v>573</v>
      </c>
      <c r="J143" s="1" t="s">
        <v>36</v>
      </c>
      <c r="K143" s="1" t="s">
        <v>673</v>
      </c>
      <c r="M143" s="1" t="s">
        <v>37</v>
      </c>
      <c r="N143" s="1" t="s">
        <v>56</v>
      </c>
      <c r="O143" s="1" t="s">
        <v>704</v>
      </c>
      <c r="P143" s="1" t="s">
        <v>704</v>
      </c>
      <c r="Q143" s="1" t="s">
        <v>704</v>
      </c>
      <c r="R143" s="1" t="s">
        <v>704</v>
      </c>
    </row>
    <row r="144" spans="1:18" x14ac:dyDescent="0.35">
      <c r="A144" s="1">
        <v>1139962868</v>
      </c>
      <c r="B144" s="1">
        <v>0</v>
      </c>
      <c r="C144" s="1">
        <v>330</v>
      </c>
      <c r="D144" s="1" t="s">
        <v>1888</v>
      </c>
      <c r="E144" s="1" t="s">
        <v>1889</v>
      </c>
      <c r="F144" s="1" t="s">
        <v>1890</v>
      </c>
      <c r="I144" s="1" t="s">
        <v>1326</v>
      </c>
      <c r="J144" s="1" t="s">
        <v>63</v>
      </c>
      <c r="K144" s="1">
        <v>16</v>
      </c>
      <c r="M144" s="1" t="s">
        <v>37</v>
      </c>
      <c r="N144" s="1" t="s">
        <v>228</v>
      </c>
      <c r="O144" s="1" t="s">
        <v>1891</v>
      </c>
      <c r="P144" s="1" t="s">
        <v>1891</v>
      </c>
      <c r="Q144" s="1" t="s">
        <v>1891</v>
      </c>
      <c r="R144" s="1" t="s">
        <v>1891</v>
      </c>
    </row>
    <row r="145" spans="1:18" x14ac:dyDescent="0.35">
      <c r="A145" s="1">
        <v>1962996154</v>
      </c>
      <c r="B145" s="1">
        <v>9.0909090909090298E-3</v>
      </c>
      <c r="C145" s="1">
        <v>327</v>
      </c>
      <c r="D145" s="1" t="s">
        <v>18</v>
      </c>
      <c r="E145" s="1" t="s">
        <v>1649</v>
      </c>
      <c r="F145" s="1" t="s">
        <v>1651</v>
      </c>
      <c r="G145" s="1" t="s">
        <v>1650</v>
      </c>
      <c r="H145" s="1" t="s">
        <v>1650</v>
      </c>
      <c r="I145" s="1" t="s">
        <v>177</v>
      </c>
      <c r="J145" s="1" t="s">
        <v>36</v>
      </c>
      <c r="K145" s="1">
        <v>17</v>
      </c>
      <c r="M145" s="1" t="s">
        <v>37</v>
      </c>
      <c r="N145" s="1" t="s">
        <v>774</v>
      </c>
      <c r="O145" s="1" t="s">
        <v>1652</v>
      </c>
      <c r="P145" s="1" t="s">
        <v>1652</v>
      </c>
      <c r="Q145" s="1" t="s">
        <v>1652</v>
      </c>
      <c r="R145" s="1" t="s">
        <v>1652</v>
      </c>
    </row>
    <row r="146" spans="1:18" x14ac:dyDescent="0.35">
      <c r="A146" s="1">
        <v>2649802183</v>
      </c>
      <c r="B146" s="1">
        <v>3.0303030303030498E-3</v>
      </c>
      <c r="C146" s="1">
        <v>329</v>
      </c>
      <c r="D146" s="1" t="s">
        <v>18</v>
      </c>
      <c r="E146" s="1" t="s">
        <v>705</v>
      </c>
      <c r="F146" s="1" t="s">
        <v>706</v>
      </c>
      <c r="G146" s="1" t="s">
        <v>707</v>
      </c>
      <c r="H146" s="1" t="s">
        <v>708</v>
      </c>
      <c r="I146" s="1" t="s">
        <v>709</v>
      </c>
      <c r="J146" s="1" t="s">
        <v>36</v>
      </c>
      <c r="K146" s="1" t="s">
        <v>248</v>
      </c>
      <c r="M146" s="1" t="s">
        <v>37</v>
      </c>
      <c r="N146" s="1" t="s">
        <v>249</v>
      </c>
      <c r="O146" s="1" t="s">
        <v>710</v>
      </c>
      <c r="P146" s="1" t="s">
        <v>699</v>
      </c>
      <c r="Q146" s="1" t="s">
        <v>710</v>
      </c>
      <c r="R146" s="1" t="s">
        <v>710</v>
      </c>
    </row>
    <row r="147" spans="1:18" x14ac:dyDescent="0.35">
      <c r="A147" s="1">
        <v>2472085453</v>
      </c>
      <c r="B147" s="1">
        <v>0.69696969696969702</v>
      </c>
      <c r="C147" s="1">
        <v>100</v>
      </c>
      <c r="D147" s="1" t="s">
        <v>18</v>
      </c>
      <c r="E147" s="1" t="s">
        <v>711</v>
      </c>
      <c r="F147" s="1" t="s">
        <v>1924</v>
      </c>
      <c r="G147" s="1" t="s">
        <v>712</v>
      </c>
      <c r="H147" s="1" t="s">
        <v>713</v>
      </c>
      <c r="I147" s="1" t="s">
        <v>102</v>
      </c>
      <c r="J147" s="1" t="s">
        <v>63</v>
      </c>
      <c r="K147" s="1" t="s">
        <v>141</v>
      </c>
      <c r="L147" s="1" t="s">
        <v>714</v>
      </c>
      <c r="M147" s="1" t="s">
        <v>27</v>
      </c>
      <c r="N147" s="1" t="s">
        <v>142</v>
      </c>
      <c r="O147" s="1" t="s">
        <v>715</v>
      </c>
      <c r="P147" s="1" t="s">
        <v>715</v>
      </c>
      <c r="Q147" s="1" t="s">
        <v>716</v>
      </c>
      <c r="R147" s="1" t="s">
        <v>717</v>
      </c>
    </row>
    <row r="148" spans="1:18" x14ac:dyDescent="0.35">
      <c r="A148" s="1">
        <v>2082893109</v>
      </c>
      <c r="B148" s="1">
        <v>0</v>
      </c>
      <c r="C148" s="1">
        <v>330</v>
      </c>
      <c r="D148" s="1" t="s">
        <v>18</v>
      </c>
      <c r="E148" s="1" t="s">
        <v>718</v>
      </c>
      <c r="F148" s="1" t="s">
        <v>719</v>
      </c>
      <c r="G148" s="1" t="s">
        <v>720</v>
      </c>
      <c r="H148" s="1" t="s">
        <v>721</v>
      </c>
      <c r="I148" s="1" t="s">
        <v>286</v>
      </c>
      <c r="J148" s="1" t="s">
        <v>199</v>
      </c>
      <c r="K148" s="1" t="s">
        <v>722</v>
      </c>
      <c r="M148" s="1" t="s">
        <v>37</v>
      </c>
      <c r="N148" s="1" t="s">
        <v>723</v>
      </c>
      <c r="O148" s="1" t="s">
        <v>724</v>
      </c>
      <c r="P148" s="1" t="s">
        <v>724</v>
      </c>
      <c r="Q148" s="1" t="s">
        <v>724</v>
      </c>
      <c r="R148" s="1" t="s">
        <v>724</v>
      </c>
    </row>
    <row r="149" spans="1:18" x14ac:dyDescent="0.35">
      <c r="B149" s="1">
        <v>6.0606060606060996E-3</v>
      </c>
      <c r="C149" s="1">
        <v>328</v>
      </c>
      <c r="D149" s="1" t="s">
        <v>18</v>
      </c>
      <c r="E149" s="1" t="s">
        <v>725</v>
      </c>
      <c r="F149" s="1" t="s">
        <v>726</v>
      </c>
      <c r="G149" s="1" t="s">
        <v>727</v>
      </c>
      <c r="H149" s="1" t="s">
        <v>728</v>
      </c>
      <c r="I149" s="1" t="s">
        <v>23</v>
      </c>
      <c r="J149" s="1" t="s">
        <v>24</v>
      </c>
      <c r="K149" s="1" t="s">
        <v>72</v>
      </c>
      <c r="M149" s="1" t="s">
        <v>37</v>
      </c>
      <c r="N149" s="1" t="s">
        <v>74</v>
      </c>
      <c r="O149" s="1" t="s">
        <v>729</v>
      </c>
      <c r="P149" s="1" t="s">
        <v>729</v>
      </c>
      <c r="Q149" s="1" t="s">
        <v>729</v>
      </c>
      <c r="R149" s="1" t="s">
        <v>729</v>
      </c>
    </row>
    <row r="150" spans="1:18" x14ac:dyDescent="0.35">
      <c r="A150" s="1">
        <v>476696633</v>
      </c>
      <c r="B150" s="1">
        <v>0.74545454545454504</v>
      </c>
      <c r="C150" s="1">
        <v>84</v>
      </c>
      <c r="D150" s="1" t="s">
        <v>18</v>
      </c>
      <c r="E150" s="1" t="s">
        <v>1532</v>
      </c>
      <c r="F150" s="1" t="s">
        <v>1534</v>
      </c>
      <c r="G150" s="1" t="s">
        <v>1533</v>
      </c>
      <c r="H150" s="1" t="s">
        <v>1533</v>
      </c>
      <c r="I150" s="1" t="s">
        <v>126</v>
      </c>
      <c r="J150" s="1" t="s">
        <v>63</v>
      </c>
      <c r="K150" s="1" t="s">
        <v>95</v>
      </c>
      <c r="L150" s="1" t="s">
        <v>1535</v>
      </c>
      <c r="M150" s="1" t="s">
        <v>27</v>
      </c>
      <c r="N150" s="1" t="s">
        <v>56</v>
      </c>
      <c r="O150" s="1" t="s">
        <v>1536</v>
      </c>
      <c r="P150" s="1" t="s">
        <v>1536</v>
      </c>
      <c r="Q150" s="1" t="s">
        <v>1537</v>
      </c>
      <c r="R150" s="1" t="s">
        <v>1536</v>
      </c>
    </row>
    <row r="151" spans="1:18" x14ac:dyDescent="0.35">
      <c r="A151" s="1">
        <v>512091033</v>
      </c>
      <c r="B151" s="1">
        <v>0.442424242424242</v>
      </c>
      <c r="C151" s="1">
        <v>184</v>
      </c>
      <c r="D151" s="1" t="s">
        <v>18</v>
      </c>
      <c r="E151" s="1" t="s">
        <v>730</v>
      </c>
      <c r="F151" s="1" t="s">
        <v>1911</v>
      </c>
      <c r="G151" s="1" t="s">
        <v>731</v>
      </c>
      <c r="H151" s="1" t="s">
        <v>732</v>
      </c>
      <c r="I151" s="1" t="s">
        <v>286</v>
      </c>
      <c r="J151" s="1" t="s">
        <v>45</v>
      </c>
      <c r="K151" s="1" t="s">
        <v>733</v>
      </c>
      <c r="L151" s="1" t="s">
        <v>734</v>
      </c>
      <c r="M151" s="1" t="s">
        <v>27</v>
      </c>
      <c r="N151" s="1" t="s">
        <v>142</v>
      </c>
      <c r="O151" s="1" t="s">
        <v>735</v>
      </c>
      <c r="P151" s="1" t="s">
        <v>735</v>
      </c>
      <c r="Q151" s="1" t="s">
        <v>736</v>
      </c>
      <c r="R151" s="1" t="s">
        <v>735</v>
      </c>
    </row>
    <row r="152" spans="1:18" x14ac:dyDescent="0.35">
      <c r="A152" s="1">
        <v>2099719314</v>
      </c>
      <c r="B152" s="1">
        <v>0.72121212121212097</v>
      </c>
      <c r="C152" s="1">
        <v>92</v>
      </c>
      <c r="D152" s="1" t="s">
        <v>18</v>
      </c>
      <c r="E152" s="1" t="s">
        <v>1657</v>
      </c>
      <c r="F152" s="1" t="s">
        <v>1659</v>
      </c>
      <c r="G152" s="1" t="s">
        <v>1658</v>
      </c>
      <c r="H152" s="1" t="s">
        <v>1658</v>
      </c>
      <c r="I152" s="1" t="s">
        <v>157</v>
      </c>
      <c r="J152" s="1" t="s">
        <v>36</v>
      </c>
      <c r="K152" s="1">
        <v>38</v>
      </c>
      <c r="L152" s="1" t="s">
        <v>1660</v>
      </c>
      <c r="M152" s="1" t="s">
        <v>27</v>
      </c>
      <c r="N152" s="1" t="s">
        <v>216</v>
      </c>
      <c r="O152" s="1" t="s">
        <v>1661</v>
      </c>
      <c r="P152" s="1" t="s">
        <v>1661</v>
      </c>
      <c r="Q152" s="1" t="s">
        <v>947</v>
      </c>
      <c r="R152" s="1" t="s">
        <v>1661</v>
      </c>
    </row>
    <row r="153" spans="1:18" x14ac:dyDescent="0.35">
      <c r="A153" s="1">
        <v>2721627731</v>
      </c>
      <c r="B153" s="1">
        <v>6.0606060606060996E-3</v>
      </c>
      <c r="C153" s="1">
        <v>328</v>
      </c>
      <c r="D153" s="1" t="s">
        <v>18</v>
      </c>
      <c r="E153" s="1" t="s">
        <v>737</v>
      </c>
      <c r="F153" s="1" t="s">
        <v>738</v>
      </c>
      <c r="G153" s="1" t="s">
        <v>739</v>
      </c>
      <c r="H153" s="1" t="s">
        <v>740</v>
      </c>
      <c r="I153" s="1" t="s">
        <v>23</v>
      </c>
      <c r="J153" s="1" t="s">
        <v>240</v>
      </c>
      <c r="K153" s="1" t="s">
        <v>87</v>
      </c>
      <c r="M153" s="1" t="s">
        <v>37</v>
      </c>
      <c r="N153" s="1" t="s">
        <v>74</v>
      </c>
      <c r="O153" s="1" t="s">
        <v>741</v>
      </c>
      <c r="P153" s="1" t="s">
        <v>741</v>
      </c>
      <c r="Q153" s="1" t="s">
        <v>741</v>
      </c>
      <c r="R153" s="1" t="s">
        <v>741</v>
      </c>
    </row>
    <row r="154" spans="1:18" x14ac:dyDescent="0.35">
      <c r="A154" s="1">
        <v>3104018654</v>
      </c>
      <c r="B154" s="1">
        <v>6.0606060606060996E-3</v>
      </c>
      <c r="C154" s="1">
        <v>328</v>
      </c>
      <c r="D154" s="1" t="s">
        <v>18</v>
      </c>
      <c r="E154" s="1" t="s">
        <v>742</v>
      </c>
      <c r="F154" s="1" t="s">
        <v>743</v>
      </c>
      <c r="G154" s="1" t="s">
        <v>744</v>
      </c>
      <c r="H154" s="1" t="s">
        <v>745</v>
      </c>
      <c r="I154" s="1" t="s">
        <v>23</v>
      </c>
      <c r="J154" s="1" t="s">
        <v>134</v>
      </c>
      <c r="K154" s="1" t="s">
        <v>127</v>
      </c>
      <c r="M154" s="1" t="s">
        <v>37</v>
      </c>
      <c r="N154" s="1" t="s">
        <v>28</v>
      </c>
      <c r="O154" s="1" t="s">
        <v>746</v>
      </c>
      <c r="P154" s="1" t="s">
        <v>746</v>
      </c>
      <c r="Q154" s="1" t="s">
        <v>746</v>
      </c>
      <c r="R154" s="1" t="s">
        <v>746</v>
      </c>
    </row>
    <row r="155" spans="1:18" x14ac:dyDescent="0.35">
      <c r="A155" s="1">
        <v>3529514738</v>
      </c>
      <c r="B155" s="1">
        <v>3.0303030303030498E-3</v>
      </c>
      <c r="C155" s="1">
        <v>329</v>
      </c>
      <c r="D155" s="1" t="s">
        <v>18</v>
      </c>
      <c r="E155" s="1" t="s">
        <v>747</v>
      </c>
      <c r="F155" s="1" t="s">
        <v>748</v>
      </c>
      <c r="G155" s="1" t="s">
        <v>749</v>
      </c>
      <c r="H155" s="1" t="s">
        <v>750</v>
      </c>
      <c r="I155" s="1" t="s">
        <v>317</v>
      </c>
      <c r="J155" s="1" t="s">
        <v>36</v>
      </c>
      <c r="K155" s="1" t="s">
        <v>673</v>
      </c>
      <c r="M155" s="1" t="s">
        <v>37</v>
      </c>
      <c r="N155" s="1" t="s">
        <v>56</v>
      </c>
      <c r="O155" s="1" t="s">
        <v>751</v>
      </c>
      <c r="P155" s="1" t="s">
        <v>751</v>
      </c>
      <c r="Q155" s="1" t="s">
        <v>751</v>
      </c>
      <c r="R155" s="1" t="s">
        <v>751</v>
      </c>
    </row>
    <row r="156" spans="1:18" x14ac:dyDescent="0.35">
      <c r="A156" s="1">
        <v>579480378</v>
      </c>
      <c r="B156" s="1">
        <v>6.0606060606060996E-3</v>
      </c>
      <c r="C156" s="1">
        <v>328</v>
      </c>
      <c r="D156" s="1" t="s">
        <v>18</v>
      </c>
      <c r="E156" s="1" t="s">
        <v>752</v>
      </c>
      <c r="F156" s="1" t="s">
        <v>753</v>
      </c>
      <c r="G156" s="1" t="s">
        <v>754</v>
      </c>
      <c r="H156" s="1" t="s">
        <v>755</v>
      </c>
      <c r="I156" s="1" t="s">
        <v>71</v>
      </c>
      <c r="J156" s="1" t="s">
        <v>199</v>
      </c>
      <c r="K156" s="1">
        <v>28</v>
      </c>
      <c r="M156" s="1" t="s">
        <v>37</v>
      </c>
      <c r="N156" s="1" t="s">
        <v>150</v>
      </c>
      <c r="O156" s="1" t="s">
        <v>756</v>
      </c>
      <c r="P156" s="1" t="s">
        <v>756</v>
      </c>
      <c r="Q156" s="1" t="s">
        <v>756</v>
      </c>
      <c r="R156" s="1" t="s">
        <v>756</v>
      </c>
    </row>
    <row r="157" spans="1:18" x14ac:dyDescent="0.35">
      <c r="A157" s="1">
        <v>3492828233</v>
      </c>
      <c r="B157" s="1">
        <v>0.70606060606060606</v>
      </c>
      <c r="C157" s="1">
        <v>97</v>
      </c>
      <c r="D157" s="1" t="s">
        <v>18</v>
      </c>
      <c r="E157" s="1" t="s">
        <v>1746</v>
      </c>
      <c r="F157" s="1" t="s">
        <v>1748</v>
      </c>
      <c r="G157" s="1" t="s">
        <v>1747</v>
      </c>
      <c r="H157" s="1" t="s">
        <v>1747</v>
      </c>
      <c r="I157" s="1" t="s">
        <v>300</v>
      </c>
      <c r="J157" s="1" t="s">
        <v>36</v>
      </c>
      <c r="K157" s="1">
        <v>38</v>
      </c>
      <c r="L157" s="1" t="s">
        <v>1749</v>
      </c>
      <c r="M157" s="1" t="s">
        <v>27</v>
      </c>
      <c r="N157" s="1" t="s">
        <v>216</v>
      </c>
      <c r="O157" s="1" t="s">
        <v>1750</v>
      </c>
      <c r="P157" s="1" t="s">
        <v>1750</v>
      </c>
      <c r="Q157" s="1" t="s">
        <v>1184</v>
      </c>
      <c r="R157" s="1" t="s">
        <v>1750</v>
      </c>
    </row>
    <row r="158" spans="1:18" x14ac:dyDescent="0.35">
      <c r="A158" s="1">
        <v>1616831016</v>
      </c>
      <c r="B158" s="1">
        <v>6.0606060606060996E-3</v>
      </c>
      <c r="C158" s="1">
        <v>328</v>
      </c>
      <c r="D158" s="1" t="s">
        <v>18</v>
      </c>
      <c r="E158" s="1" t="s">
        <v>757</v>
      </c>
      <c r="F158" s="1" t="s">
        <v>758</v>
      </c>
      <c r="G158" s="1" t="s">
        <v>759</v>
      </c>
      <c r="H158" s="1" t="s">
        <v>760</v>
      </c>
      <c r="I158" s="1" t="s">
        <v>140</v>
      </c>
      <c r="J158" s="1" t="s">
        <v>36</v>
      </c>
      <c r="K158" s="1">
        <v>43</v>
      </c>
      <c r="M158" s="1" t="s">
        <v>37</v>
      </c>
      <c r="N158" s="1" t="s">
        <v>761</v>
      </c>
      <c r="O158" s="1" t="s">
        <v>762</v>
      </c>
      <c r="P158" s="1" t="s">
        <v>762</v>
      </c>
      <c r="Q158" s="1" t="s">
        <v>762</v>
      </c>
      <c r="R158" s="1" t="s">
        <v>762</v>
      </c>
    </row>
    <row r="159" spans="1:18" x14ac:dyDescent="0.35">
      <c r="A159" s="1">
        <v>160108048</v>
      </c>
      <c r="B159" s="1">
        <v>0</v>
      </c>
      <c r="C159" s="1">
        <v>330</v>
      </c>
      <c r="D159" s="1" t="s">
        <v>18</v>
      </c>
      <c r="E159" s="1" t="s">
        <v>763</v>
      </c>
      <c r="F159" s="1" t="s">
        <v>764</v>
      </c>
      <c r="G159" s="1" t="s">
        <v>765</v>
      </c>
      <c r="H159" s="1" t="s">
        <v>766</v>
      </c>
      <c r="I159" s="1" t="s">
        <v>208</v>
      </c>
      <c r="J159" s="1" t="s">
        <v>63</v>
      </c>
      <c r="K159" s="1" t="s">
        <v>87</v>
      </c>
      <c r="M159" s="1" t="s">
        <v>37</v>
      </c>
      <c r="N159" s="1" t="s">
        <v>74</v>
      </c>
      <c r="O159" s="1" t="s">
        <v>767</v>
      </c>
      <c r="P159" s="1" t="s">
        <v>768</v>
      </c>
      <c r="Q159" s="1" t="s">
        <v>767</v>
      </c>
      <c r="R159" s="1" t="s">
        <v>767</v>
      </c>
    </row>
    <row r="160" spans="1:18" x14ac:dyDescent="0.35">
      <c r="A160" s="1">
        <v>2999393026</v>
      </c>
      <c r="B160" s="1">
        <v>0.12121212121212099</v>
      </c>
      <c r="C160" s="1">
        <v>290</v>
      </c>
      <c r="D160" s="1" t="s">
        <v>18</v>
      </c>
      <c r="E160" s="1" t="s">
        <v>769</v>
      </c>
      <c r="F160" s="1" t="s">
        <v>770</v>
      </c>
      <c r="G160" s="1" t="s">
        <v>771</v>
      </c>
      <c r="H160" s="1" t="s">
        <v>772</v>
      </c>
      <c r="I160" s="1" t="s">
        <v>286</v>
      </c>
      <c r="J160" s="1" t="s">
        <v>45</v>
      </c>
      <c r="K160" s="1">
        <v>17</v>
      </c>
      <c r="L160" s="1" t="s">
        <v>773</v>
      </c>
      <c r="M160" s="1" t="s">
        <v>27</v>
      </c>
      <c r="N160" s="1" t="s">
        <v>774</v>
      </c>
      <c r="O160" s="1" t="s">
        <v>775</v>
      </c>
      <c r="P160" s="1" t="s">
        <v>775</v>
      </c>
      <c r="Q160" s="1" t="s">
        <v>775</v>
      </c>
      <c r="R160" s="1" t="s">
        <v>775</v>
      </c>
    </row>
    <row r="161" spans="1:18" x14ac:dyDescent="0.35">
      <c r="A161" s="1">
        <v>375198906</v>
      </c>
      <c r="B161" s="1">
        <v>3.0303030303030498E-3</v>
      </c>
      <c r="C161" s="1">
        <v>329</v>
      </c>
      <c r="D161" s="1" t="s">
        <v>18</v>
      </c>
      <c r="E161" s="1" t="s">
        <v>776</v>
      </c>
      <c r="F161" s="1" t="s">
        <v>777</v>
      </c>
      <c r="G161" s="1" t="s">
        <v>778</v>
      </c>
      <c r="H161" s="1" t="s">
        <v>779</v>
      </c>
      <c r="I161" s="1" t="s">
        <v>35</v>
      </c>
      <c r="J161" s="1" t="s">
        <v>199</v>
      </c>
      <c r="K161" s="1">
        <v>11</v>
      </c>
      <c r="M161" s="1" t="s">
        <v>37</v>
      </c>
      <c r="N161" s="5" t="s">
        <v>38</v>
      </c>
      <c r="O161" s="1" t="s">
        <v>780</v>
      </c>
      <c r="P161" s="1" t="s">
        <v>781</v>
      </c>
      <c r="Q161" s="1" t="s">
        <v>780</v>
      </c>
      <c r="R161" s="1" t="s">
        <v>780</v>
      </c>
    </row>
    <row r="162" spans="1:18" x14ac:dyDescent="0.35">
      <c r="A162" s="1">
        <v>3588464719</v>
      </c>
      <c r="B162" s="1">
        <v>3.0303030303030498E-3</v>
      </c>
      <c r="C162" s="1">
        <v>329</v>
      </c>
      <c r="D162" s="1" t="s">
        <v>18</v>
      </c>
      <c r="E162" s="1" t="s">
        <v>782</v>
      </c>
      <c r="F162" s="1" t="s">
        <v>783</v>
      </c>
      <c r="G162" s="1" t="s">
        <v>784</v>
      </c>
      <c r="H162" s="1" t="s">
        <v>785</v>
      </c>
      <c r="I162" s="1" t="s">
        <v>300</v>
      </c>
      <c r="J162" s="1" t="s">
        <v>199</v>
      </c>
      <c r="K162" s="1">
        <v>39</v>
      </c>
      <c r="M162" s="1" t="s">
        <v>37</v>
      </c>
      <c r="N162" s="1" t="s">
        <v>165</v>
      </c>
      <c r="O162" s="1" t="s">
        <v>786</v>
      </c>
      <c r="P162" s="1" t="s">
        <v>786</v>
      </c>
      <c r="Q162" s="1" t="s">
        <v>786</v>
      </c>
      <c r="R162" s="1" t="s">
        <v>786</v>
      </c>
    </row>
    <row r="163" spans="1:18" x14ac:dyDescent="0.35">
      <c r="A163" s="1">
        <v>1549210690</v>
      </c>
      <c r="B163" s="1">
        <v>0.68787878787878698</v>
      </c>
      <c r="C163" s="1">
        <v>103</v>
      </c>
      <c r="D163" s="1" t="s">
        <v>18</v>
      </c>
      <c r="E163" s="1" t="s">
        <v>1617</v>
      </c>
      <c r="F163" s="1" t="s">
        <v>1619</v>
      </c>
      <c r="G163" s="1" t="s">
        <v>1618</v>
      </c>
      <c r="H163" s="1" t="s">
        <v>1618</v>
      </c>
      <c r="I163" s="1" t="s">
        <v>317</v>
      </c>
      <c r="J163" s="1" t="s">
        <v>36</v>
      </c>
      <c r="K163" s="1" t="s">
        <v>338</v>
      </c>
      <c r="L163" s="1" t="s">
        <v>1212</v>
      </c>
      <c r="M163" s="1" t="s">
        <v>27</v>
      </c>
      <c r="N163" s="1" t="s">
        <v>923</v>
      </c>
      <c r="O163" s="1" t="s">
        <v>1620</v>
      </c>
      <c r="P163" s="1" t="s">
        <v>1620</v>
      </c>
      <c r="Q163" s="1" t="s">
        <v>550</v>
      </c>
      <c r="R163" s="1" t="s">
        <v>1621</v>
      </c>
    </row>
    <row r="164" spans="1:18" x14ac:dyDescent="0.35">
      <c r="B164" s="1">
        <v>6.0606060606060996E-3</v>
      </c>
      <c r="C164" s="1">
        <v>328</v>
      </c>
      <c r="D164" s="1" t="s">
        <v>18</v>
      </c>
      <c r="E164" s="1" t="s">
        <v>787</v>
      </c>
      <c r="F164" s="1" t="s">
        <v>788</v>
      </c>
      <c r="G164" s="1" t="s">
        <v>789</v>
      </c>
      <c r="H164" s="1" t="s">
        <v>790</v>
      </c>
      <c r="I164" s="1" t="s">
        <v>157</v>
      </c>
      <c r="J164" s="1" t="s">
        <v>36</v>
      </c>
      <c r="K164" s="1" t="s">
        <v>25</v>
      </c>
      <c r="M164" s="1" t="s">
        <v>37</v>
      </c>
      <c r="N164" s="1" t="s">
        <v>28</v>
      </c>
      <c r="O164" s="1" t="s">
        <v>791</v>
      </c>
      <c r="P164" s="1" t="s">
        <v>792</v>
      </c>
      <c r="Q164" s="1" t="s">
        <v>791</v>
      </c>
      <c r="R164" s="1" t="s">
        <v>791</v>
      </c>
    </row>
    <row r="165" spans="1:18" x14ac:dyDescent="0.35">
      <c r="A165" s="1">
        <v>2893647975</v>
      </c>
      <c r="B165" s="1">
        <v>6.0606060606060996E-3</v>
      </c>
      <c r="C165" s="1">
        <v>328</v>
      </c>
      <c r="D165" s="1" t="s">
        <v>18</v>
      </c>
      <c r="E165" s="1" t="s">
        <v>793</v>
      </c>
      <c r="F165" s="1" t="s">
        <v>794</v>
      </c>
      <c r="G165" s="1" t="s">
        <v>795</v>
      </c>
      <c r="H165" s="1" t="s">
        <v>796</v>
      </c>
      <c r="I165" s="1" t="s">
        <v>573</v>
      </c>
      <c r="J165" s="1" t="s">
        <v>24</v>
      </c>
      <c r="K165" s="1">
        <v>30</v>
      </c>
      <c r="M165" s="1" t="s">
        <v>37</v>
      </c>
      <c r="N165" s="1" t="s">
        <v>797</v>
      </c>
      <c r="O165" s="1" t="s">
        <v>798</v>
      </c>
      <c r="P165" s="1" t="s">
        <v>798</v>
      </c>
      <c r="Q165" s="1" t="s">
        <v>798</v>
      </c>
      <c r="R165" s="1" t="s">
        <v>798</v>
      </c>
    </row>
    <row r="166" spans="1:18" x14ac:dyDescent="0.35">
      <c r="A166" s="1">
        <v>3673896519</v>
      </c>
      <c r="B166" s="1">
        <v>3.0303030303030498E-3</v>
      </c>
      <c r="C166" s="1">
        <v>329</v>
      </c>
      <c r="D166" s="1" t="s">
        <v>18</v>
      </c>
      <c r="E166" s="1" t="s">
        <v>799</v>
      </c>
      <c r="F166" s="1" t="s">
        <v>800</v>
      </c>
      <c r="G166" s="1" t="s">
        <v>801</v>
      </c>
      <c r="H166" s="1" t="s">
        <v>802</v>
      </c>
      <c r="I166" s="1" t="s">
        <v>148</v>
      </c>
      <c r="J166" s="1" t="s">
        <v>134</v>
      </c>
      <c r="K166" s="1" t="s">
        <v>127</v>
      </c>
      <c r="M166" s="1" t="s">
        <v>37</v>
      </c>
      <c r="N166" s="1" t="s">
        <v>28</v>
      </c>
      <c r="O166" s="1" t="s">
        <v>803</v>
      </c>
      <c r="P166" s="1" t="s">
        <v>803</v>
      </c>
      <c r="Q166" s="1" t="s">
        <v>803</v>
      </c>
      <c r="R166" s="1" t="s">
        <v>803</v>
      </c>
    </row>
    <row r="167" spans="1:18" x14ac:dyDescent="0.35">
      <c r="A167" s="1">
        <v>67374292</v>
      </c>
      <c r="B167" s="1">
        <v>0.75757575757575701</v>
      </c>
      <c r="C167" s="1">
        <v>80</v>
      </c>
      <c r="D167" s="1" t="s">
        <v>18</v>
      </c>
      <c r="E167" s="1" t="s">
        <v>1507</v>
      </c>
      <c r="F167" s="1" t="s">
        <v>1509</v>
      </c>
      <c r="G167" s="1" t="s">
        <v>1508</v>
      </c>
      <c r="H167" s="1" t="s">
        <v>1508</v>
      </c>
      <c r="I167" s="1" t="s">
        <v>23</v>
      </c>
      <c r="J167" s="1" t="s">
        <v>45</v>
      </c>
      <c r="K167" s="1">
        <v>30</v>
      </c>
      <c r="L167" s="1" t="s">
        <v>1510</v>
      </c>
      <c r="M167" s="1" t="s">
        <v>27</v>
      </c>
      <c r="N167" s="1" t="s">
        <v>797</v>
      </c>
      <c r="O167" s="1" t="s">
        <v>1511</v>
      </c>
      <c r="P167" s="1" t="s">
        <v>1511</v>
      </c>
      <c r="Q167" s="1" t="s">
        <v>106</v>
      </c>
      <c r="R167" s="1" t="s">
        <v>1511</v>
      </c>
    </row>
    <row r="168" spans="1:18" x14ac:dyDescent="0.35">
      <c r="A168" s="1">
        <v>4039179783</v>
      </c>
      <c r="B168" s="1">
        <v>6.0606060606060996E-3</v>
      </c>
      <c r="C168" s="1">
        <v>328</v>
      </c>
      <c r="D168" s="1" t="s">
        <v>18</v>
      </c>
      <c r="E168" s="1" t="s">
        <v>804</v>
      </c>
      <c r="F168" s="1" t="s">
        <v>1916</v>
      </c>
      <c r="G168" s="1" t="s">
        <v>805</v>
      </c>
      <c r="H168" s="1" t="s">
        <v>806</v>
      </c>
      <c r="I168" s="1" t="s">
        <v>140</v>
      </c>
      <c r="J168" s="1" t="s">
        <v>240</v>
      </c>
      <c r="K168" s="1" t="s">
        <v>733</v>
      </c>
      <c r="M168" s="1" t="s">
        <v>37</v>
      </c>
      <c r="N168" s="1" t="s">
        <v>142</v>
      </c>
      <c r="O168" s="1" t="s">
        <v>807</v>
      </c>
      <c r="P168" s="1" t="s">
        <v>808</v>
      </c>
      <c r="Q168" s="1" t="s">
        <v>807</v>
      </c>
      <c r="R168" s="1" t="s">
        <v>807</v>
      </c>
    </row>
    <row r="169" spans="1:18" x14ac:dyDescent="0.35">
      <c r="A169" s="1">
        <v>2829680244</v>
      </c>
      <c r="B169" s="1">
        <v>3.0303030303030498E-3</v>
      </c>
      <c r="C169" s="1">
        <v>329</v>
      </c>
      <c r="D169" s="1" t="s">
        <v>18</v>
      </c>
      <c r="E169" s="1" t="s">
        <v>1699</v>
      </c>
      <c r="F169" s="1" t="s">
        <v>1701</v>
      </c>
      <c r="G169" s="1" t="s">
        <v>1700</v>
      </c>
      <c r="H169" s="1" t="s">
        <v>1700</v>
      </c>
      <c r="I169" s="1" t="s">
        <v>286</v>
      </c>
      <c r="J169" s="1" t="s">
        <v>24</v>
      </c>
      <c r="K169" s="1">
        <v>28</v>
      </c>
      <c r="M169" s="1" t="s">
        <v>37</v>
      </c>
      <c r="N169" s="1" t="s">
        <v>150</v>
      </c>
      <c r="O169" s="1" t="s">
        <v>1645</v>
      </c>
      <c r="P169" s="1" t="s">
        <v>1645</v>
      </c>
      <c r="Q169" s="1" t="s">
        <v>1645</v>
      </c>
      <c r="R169" s="1" t="s">
        <v>1645</v>
      </c>
    </row>
    <row r="170" spans="1:18" x14ac:dyDescent="0.35">
      <c r="A170" s="1">
        <v>674365916</v>
      </c>
      <c r="B170" s="1">
        <v>9.0909090909090298E-3</v>
      </c>
      <c r="C170" s="1">
        <v>327</v>
      </c>
      <c r="D170" s="1" t="s">
        <v>18</v>
      </c>
      <c r="E170" s="1" t="s">
        <v>809</v>
      </c>
      <c r="F170" s="1" t="s">
        <v>810</v>
      </c>
      <c r="G170" s="1" t="s">
        <v>811</v>
      </c>
      <c r="H170" s="1" t="s">
        <v>812</v>
      </c>
      <c r="I170" s="1" t="s">
        <v>23</v>
      </c>
      <c r="J170" s="1" t="s">
        <v>36</v>
      </c>
      <c r="K170" s="1">
        <v>38</v>
      </c>
      <c r="M170" s="1" t="s">
        <v>37</v>
      </c>
      <c r="N170" s="1" t="s">
        <v>216</v>
      </c>
      <c r="O170" s="1" t="s">
        <v>813</v>
      </c>
      <c r="P170" s="1" t="s">
        <v>813</v>
      </c>
      <c r="Q170" s="1" t="s">
        <v>813</v>
      </c>
      <c r="R170" s="1" t="s">
        <v>813</v>
      </c>
    </row>
    <row r="171" spans="1:18" x14ac:dyDescent="0.35">
      <c r="A171" s="1">
        <v>4241617048</v>
      </c>
      <c r="B171" s="1">
        <v>3.0303030303030498E-3</v>
      </c>
      <c r="C171" s="1">
        <v>329</v>
      </c>
      <c r="D171" s="1" t="s">
        <v>18</v>
      </c>
      <c r="E171" s="1" t="s">
        <v>1799</v>
      </c>
      <c r="F171" s="1" t="s">
        <v>1801</v>
      </c>
      <c r="G171" s="1" t="s">
        <v>1800</v>
      </c>
      <c r="H171" s="1" t="s">
        <v>1800</v>
      </c>
      <c r="I171" s="1" t="s">
        <v>1474</v>
      </c>
      <c r="J171" s="1" t="s">
        <v>36</v>
      </c>
      <c r="K171" s="1">
        <v>45</v>
      </c>
      <c r="M171" s="1" t="s">
        <v>37</v>
      </c>
      <c r="N171" s="1" t="s">
        <v>1802</v>
      </c>
      <c r="O171" s="1" t="s">
        <v>1803</v>
      </c>
      <c r="P171" s="1" t="s">
        <v>1803</v>
      </c>
      <c r="Q171" s="1" t="s">
        <v>1803</v>
      </c>
      <c r="R171" s="1" t="s">
        <v>1803</v>
      </c>
    </row>
    <row r="172" spans="1:18" x14ac:dyDescent="0.35">
      <c r="A172" s="1">
        <v>3479655665</v>
      </c>
      <c r="B172" s="1">
        <v>0.736363636363636</v>
      </c>
      <c r="C172" s="1">
        <v>87</v>
      </c>
      <c r="D172" s="1" t="s">
        <v>18</v>
      </c>
      <c r="E172" s="1" t="s">
        <v>1741</v>
      </c>
      <c r="F172" s="1" t="s">
        <v>1743</v>
      </c>
      <c r="G172" s="1" t="s">
        <v>1742</v>
      </c>
      <c r="H172" s="1" t="s">
        <v>1742</v>
      </c>
      <c r="I172" s="1" t="s">
        <v>317</v>
      </c>
      <c r="J172" s="1" t="s">
        <v>36</v>
      </c>
      <c r="K172" s="1" t="s">
        <v>248</v>
      </c>
      <c r="L172" s="1" t="s">
        <v>1744</v>
      </c>
      <c r="M172" s="1" t="s">
        <v>27</v>
      </c>
      <c r="N172" s="1" t="s">
        <v>249</v>
      </c>
      <c r="O172" s="1" t="s">
        <v>1745</v>
      </c>
      <c r="P172" s="1" t="s">
        <v>1745</v>
      </c>
      <c r="Q172" s="1" t="s">
        <v>1446</v>
      </c>
      <c r="R172" s="1" t="s">
        <v>1745</v>
      </c>
    </row>
    <row r="173" spans="1:18" x14ac:dyDescent="0.35">
      <c r="A173" s="1">
        <v>171163144</v>
      </c>
      <c r="B173" s="1">
        <v>0.66060606060605997</v>
      </c>
      <c r="C173" s="1">
        <v>112</v>
      </c>
      <c r="D173" s="1" t="s">
        <v>18</v>
      </c>
      <c r="E173" s="1" t="s">
        <v>814</v>
      </c>
      <c r="F173" s="1" t="s">
        <v>815</v>
      </c>
      <c r="G173" s="1" t="s">
        <v>816</v>
      </c>
      <c r="H173" s="1" t="s">
        <v>817</v>
      </c>
      <c r="I173" s="1" t="s">
        <v>53</v>
      </c>
      <c r="J173" s="1" t="s">
        <v>36</v>
      </c>
      <c r="K173" s="1" t="s">
        <v>818</v>
      </c>
      <c r="L173" s="1" t="s">
        <v>819</v>
      </c>
      <c r="M173" s="1" t="s">
        <v>27</v>
      </c>
      <c r="N173" s="1" t="s">
        <v>56</v>
      </c>
      <c r="O173" s="1" t="s">
        <v>820</v>
      </c>
      <c r="P173" s="1" t="s">
        <v>820</v>
      </c>
      <c r="Q173" s="1" t="s">
        <v>500</v>
      </c>
      <c r="R173" s="1" t="s">
        <v>820</v>
      </c>
    </row>
    <row r="174" spans="1:18" x14ac:dyDescent="0.35">
      <c r="A174" s="1">
        <v>3529800063</v>
      </c>
      <c r="B174" s="1">
        <v>0.71212121212121204</v>
      </c>
      <c r="C174" s="1">
        <v>95</v>
      </c>
      <c r="D174" s="1" t="s">
        <v>18</v>
      </c>
      <c r="E174" s="1" t="s">
        <v>1751</v>
      </c>
      <c r="F174" s="1" t="s">
        <v>1753</v>
      </c>
      <c r="G174" s="1" t="s">
        <v>1752</v>
      </c>
      <c r="H174" s="1" t="s">
        <v>1752</v>
      </c>
      <c r="I174" s="1" t="s">
        <v>300</v>
      </c>
      <c r="J174" s="1" t="s">
        <v>36</v>
      </c>
      <c r="K174" s="1">
        <v>28</v>
      </c>
      <c r="L174" s="1" t="s">
        <v>403</v>
      </c>
      <c r="M174" s="1" t="s">
        <v>27</v>
      </c>
      <c r="N174" s="1" t="s">
        <v>150</v>
      </c>
      <c r="O174" s="1" t="s">
        <v>1754</v>
      </c>
      <c r="P174" s="1" t="s">
        <v>1754</v>
      </c>
      <c r="Q174" s="1" t="s">
        <v>47</v>
      </c>
      <c r="R174" s="1" t="s">
        <v>1754</v>
      </c>
    </row>
    <row r="175" spans="1:18" x14ac:dyDescent="0.35">
      <c r="A175" s="1">
        <v>1558441906</v>
      </c>
      <c r="B175" s="1">
        <v>1.2121212121212E-2</v>
      </c>
      <c r="C175" s="1">
        <v>326</v>
      </c>
      <c r="D175" s="1" t="s">
        <v>18</v>
      </c>
      <c r="E175" s="1" t="s">
        <v>821</v>
      </c>
      <c r="F175" s="1" t="s">
        <v>822</v>
      </c>
      <c r="G175" s="1" t="s">
        <v>823</v>
      </c>
      <c r="H175" s="1" t="s">
        <v>824</v>
      </c>
      <c r="I175" s="1" t="s">
        <v>171</v>
      </c>
      <c r="J175" s="1" t="s">
        <v>63</v>
      </c>
      <c r="K175" s="1" t="s">
        <v>185</v>
      </c>
      <c r="M175" s="1" t="s">
        <v>37</v>
      </c>
      <c r="N175" s="1" t="s">
        <v>46</v>
      </c>
      <c r="O175" s="1" t="s">
        <v>825</v>
      </c>
      <c r="P175" s="1" t="s">
        <v>826</v>
      </c>
      <c r="Q175" s="1" t="s">
        <v>825</v>
      </c>
      <c r="R175" s="1" t="s">
        <v>825</v>
      </c>
    </row>
    <row r="176" spans="1:18" x14ac:dyDescent="0.35">
      <c r="A176" s="1">
        <v>3201585557</v>
      </c>
      <c r="B176" s="1">
        <v>0.13030303030303</v>
      </c>
      <c r="C176" s="1">
        <v>287</v>
      </c>
      <c r="D176" s="1" t="s">
        <v>18</v>
      </c>
      <c r="E176" s="1" t="s">
        <v>1720</v>
      </c>
      <c r="F176" s="1" t="s">
        <v>1722</v>
      </c>
      <c r="G176" s="1" t="s">
        <v>1721</v>
      </c>
      <c r="H176" s="1" t="s">
        <v>1721</v>
      </c>
      <c r="I176" s="1" t="s">
        <v>286</v>
      </c>
      <c r="J176" s="1" t="s">
        <v>36</v>
      </c>
      <c r="K176" s="1" t="s">
        <v>818</v>
      </c>
      <c r="L176" s="1" t="s">
        <v>1723</v>
      </c>
      <c r="M176" s="1" t="s">
        <v>27</v>
      </c>
      <c r="N176" s="1" t="s">
        <v>56</v>
      </c>
      <c r="O176" s="1" t="s">
        <v>1724</v>
      </c>
      <c r="P176" s="1" t="s">
        <v>1724</v>
      </c>
      <c r="Q176" s="1" t="s">
        <v>1724</v>
      </c>
      <c r="R176" s="1" t="s">
        <v>1724</v>
      </c>
    </row>
    <row r="177" spans="1:18" x14ac:dyDescent="0.35">
      <c r="A177" s="1">
        <v>3377507428</v>
      </c>
      <c r="B177" s="1">
        <v>0.58181818181818101</v>
      </c>
      <c r="C177" s="1">
        <v>138</v>
      </c>
      <c r="D177" s="1" t="s">
        <v>18</v>
      </c>
      <c r="E177" s="1" t="s">
        <v>827</v>
      </c>
      <c r="F177" s="1" t="s">
        <v>828</v>
      </c>
      <c r="G177" s="1" t="s">
        <v>829</v>
      </c>
      <c r="H177" s="1" t="s">
        <v>830</v>
      </c>
      <c r="I177" s="1" t="s">
        <v>71</v>
      </c>
      <c r="J177" s="1" t="s">
        <v>24</v>
      </c>
      <c r="K177" s="1" t="s">
        <v>72</v>
      </c>
      <c r="L177" s="1" t="s">
        <v>831</v>
      </c>
      <c r="M177" s="1" t="s">
        <v>27</v>
      </c>
      <c r="N177" s="1" t="s">
        <v>74</v>
      </c>
      <c r="O177" s="1" t="s">
        <v>832</v>
      </c>
      <c r="P177" s="1" t="s">
        <v>832</v>
      </c>
      <c r="Q177" s="1" t="s">
        <v>833</v>
      </c>
      <c r="R177" s="1" t="s">
        <v>832</v>
      </c>
    </row>
    <row r="178" spans="1:18" x14ac:dyDescent="0.35">
      <c r="A178" s="1">
        <v>1611397647</v>
      </c>
      <c r="B178" s="1">
        <v>3.0303030303030498E-3</v>
      </c>
      <c r="C178" s="1">
        <v>329</v>
      </c>
      <c r="D178" s="1" t="s">
        <v>18</v>
      </c>
      <c r="E178" s="1" t="s">
        <v>834</v>
      </c>
      <c r="F178" s="1" t="s">
        <v>835</v>
      </c>
      <c r="G178" s="1" t="s">
        <v>836</v>
      </c>
      <c r="H178" s="1" t="s">
        <v>837</v>
      </c>
      <c r="I178" s="1" t="s">
        <v>300</v>
      </c>
      <c r="J178" s="1" t="s">
        <v>45</v>
      </c>
      <c r="K178" s="1" t="s">
        <v>25</v>
      </c>
      <c r="M178" s="1" t="s">
        <v>37</v>
      </c>
      <c r="N178" s="1" t="s">
        <v>28</v>
      </c>
      <c r="O178" s="1" t="s">
        <v>838</v>
      </c>
      <c r="P178" s="1" t="s">
        <v>839</v>
      </c>
      <c r="Q178" s="1" t="s">
        <v>838</v>
      </c>
      <c r="R178" s="1" t="s">
        <v>838</v>
      </c>
    </row>
    <row r="179" spans="1:18" x14ac:dyDescent="0.35">
      <c r="A179" s="1">
        <v>523697660</v>
      </c>
      <c r="B179" s="1">
        <v>6.0606060606060996E-3</v>
      </c>
      <c r="C179" s="1">
        <v>328</v>
      </c>
      <c r="D179" s="1" t="s">
        <v>18</v>
      </c>
      <c r="E179" s="1" t="s">
        <v>840</v>
      </c>
      <c r="F179" s="1" t="s">
        <v>841</v>
      </c>
      <c r="G179" s="1" t="s">
        <v>842</v>
      </c>
      <c r="H179" s="1" t="s">
        <v>843</v>
      </c>
      <c r="I179" s="1" t="s">
        <v>148</v>
      </c>
      <c r="J179" s="1" t="s">
        <v>240</v>
      </c>
      <c r="K179" s="1" t="s">
        <v>185</v>
      </c>
      <c r="M179" s="1" t="s">
        <v>37</v>
      </c>
      <c r="N179" s="1" t="s">
        <v>46</v>
      </c>
      <c r="O179" s="1" t="s">
        <v>716</v>
      </c>
      <c r="P179" s="1" t="s">
        <v>716</v>
      </c>
      <c r="Q179" s="1" t="s">
        <v>716</v>
      </c>
      <c r="R179" s="1" t="s">
        <v>716</v>
      </c>
    </row>
    <row r="180" spans="1:18" x14ac:dyDescent="0.35">
      <c r="B180" s="1">
        <v>9.0909090909090298E-3</v>
      </c>
      <c r="C180" s="1">
        <v>327</v>
      </c>
      <c r="D180" s="1" t="s">
        <v>18</v>
      </c>
      <c r="E180" s="1" t="s">
        <v>844</v>
      </c>
      <c r="F180" s="1" t="s">
        <v>845</v>
      </c>
      <c r="G180" s="1" t="s">
        <v>846</v>
      </c>
      <c r="H180" s="1" t="s">
        <v>847</v>
      </c>
      <c r="I180" s="1" t="s">
        <v>177</v>
      </c>
      <c r="J180" s="1" t="s">
        <v>199</v>
      </c>
      <c r="K180" s="1" t="s">
        <v>248</v>
      </c>
      <c r="M180" s="1" t="s">
        <v>37</v>
      </c>
      <c r="N180" s="1" t="s">
        <v>249</v>
      </c>
      <c r="O180" s="1" t="s">
        <v>848</v>
      </c>
      <c r="P180" s="1" t="s">
        <v>203</v>
      </c>
      <c r="Q180" s="1" t="s">
        <v>848</v>
      </c>
      <c r="R180" s="1" t="s">
        <v>848</v>
      </c>
    </row>
    <row r="181" spans="1:18" x14ac:dyDescent="0.35">
      <c r="A181" s="1">
        <v>349433228</v>
      </c>
      <c r="B181" s="1">
        <v>3.0303030303030498E-3</v>
      </c>
      <c r="C181" s="1">
        <v>329</v>
      </c>
      <c r="D181" s="1" t="s">
        <v>18</v>
      </c>
      <c r="E181" s="1" t="s">
        <v>1842</v>
      </c>
      <c r="F181" s="1" t="s">
        <v>1871</v>
      </c>
      <c r="G181" s="1" t="s">
        <v>1843</v>
      </c>
      <c r="I181" s="1" t="s">
        <v>157</v>
      </c>
      <c r="J181" s="1" t="s">
        <v>36</v>
      </c>
      <c r="K181" s="1" t="s">
        <v>256</v>
      </c>
      <c r="M181" s="1" t="s">
        <v>37</v>
      </c>
      <c r="N181" s="5" t="s">
        <v>46</v>
      </c>
      <c r="O181" s="1" t="s">
        <v>1844</v>
      </c>
      <c r="P181" s="1" t="s">
        <v>194</v>
      </c>
      <c r="Q181" s="1" t="s">
        <v>1844</v>
      </c>
      <c r="R181" s="1" t="s">
        <v>1844</v>
      </c>
    </row>
    <row r="182" spans="1:18" x14ac:dyDescent="0.35">
      <c r="A182" s="1">
        <v>2018323071</v>
      </c>
      <c r="B182" s="1">
        <v>9.0909090909090298E-3</v>
      </c>
      <c r="C182" s="1">
        <v>327</v>
      </c>
      <c r="D182" s="1" t="s">
        <v>18</v>
      </c>
      <c r="E182" s="1" t="s">
        <v>849</v>
      </c>
      <c r="F182" s="1" t="s">
        <v>850</v>
      </c>
      <c r="G182" s="1" t="s">
        <v>851</v>
      </c>
      <c r="H182" s="1" t="s">
        <v>852</v>
      </c>
      <c r="I182" s="1" t="s">
        <v>300</v>
      </c>
      <c r="J182" s="1" t="s">
        <v>54</v>
      </c>
      <c r="K182" s="1" t="s">
        <v>141</v>
      </c>
      <c r="M182" s="1" t="s">
        <v>37</v>
      </c>
      <c r="N182" s="1" t="s">
        <v>142</v>
      </c>
      <c r="O182" s="1" t="s">
        <v>853</v>
      </c>
      <c r="P182" s="1" t="s">
        <v>853</v>
      </c>
      <c r="Q182" s="1" t="s">
        <v>853</v>
      </c>
      <c r="R182" s="1" t="s">
        <v>853</v>
      </c>
    </row>
    <row r="183" spans="1:18" x14ac:dyDescent="0.35">
      <c r="A183" s="1">
        <v>2772591448</v>
      </c>
      <c r="B183" s="1">
        <v>6.0606060606060996E-3</v>
      </c>
      <c r="C183" s="1">
        <v>328</v>
      </c>
      <c r="D183" s="1" t="s">
        <v>18</v>
      </c>
      <c r="E183" s="1" t="s">
        <v>854</v>
      </c>
      <c r="F183" s="1" t="s">
        <v>855</v>
      </c>
      <c r="G183" s="1" t="s">
        <v>856</v>
      </c>
      <c r="H183" s="1" t="s">
        <v>857</v>
      </c>
      <c r="I183" s="1" t="s">
        <v>286</v>
      </c>
      <c r="J183" s="1" t="s">
        <v>45</v>
      </c>
      <c r="K183" s="1">
        <v>30</v>
      </c>
      <c r="M183" s="1" t="s">
        <v>37</v>
      </c>
      <c r="N183" s="1" t="s">
        <v>797</v>
      </c>
      <c r="O183" s="1" t="s">
        <v>858</v>
      </c>
      <c r="P183" s="1" t="s">
        <v>858</v>
      </c>
      <c r="Q183" s="1" t="s">
        <v>858</v>
      </c>
      <c r="R183" s="1" t="s">
        <v>858</v>
      </c>
    </row>
    <row r="184" spans="1:18" x14ac:dyDescent="0.35">
      <c r="A184" s="1">
        <v>3079226829</v>
      </c>
      <c r="B184" s="1">
        <v>0.145454545454545</v>
      </c>
      <c r="C184" s="1">
        <v>282</v>
      </c>
      <c r="D184" s="1" t="s">
        <v>18</v>
      </c>
      <c r="E184" s="1" t="s">
        <v>859</v>
      </c>
      <c r="F184" s="1" t="s">
        <v>860</v>
      </c>
      <c r="G184" s="1" t="s">
        <v>861</v>
      </c>
      <c r="H184" s="1" t="s">
        <v>862</v>
      </c>
      <c r="I184" s="1" t="s">
        <v>177</v>
      </c>
      <c r="J184" s="1" t="s">
        <v>24</v>
      </c>
      <c r="K184" s="1">
        <v>11</v>
      </c>
      <c r="L184" s="1" t="s">
        <v>863</v>
      </c>
      <c r="M184" s="1" t="s">
        <v>27</v>
      </c>
      <c r="N184" s="1" t="s">
        <v>38</v>
      </c>
      <c r="O184" s="1" t="s">
        <v>864</v>
      </c>
      <c r="P184" s="1" t="s">
        <v>865</v>
      </c>
      <c r="Q184" s="1" t="s">
        <v>864</v>
      </c>
      <c r="R184" s="1" t="s">
        <v>864</v>
      </c>
    </row>
    <row r="185" spans="1:18" x14ac:dyDescent="0.35">
      <c r="A185" s="1">
        <v>3894799628</v>
      </c>
      <c r="B185" s="1">
        <v>6.0606060606060996E-3</v>
      </c>
      <c r="C185" s="1">
        <v>328</v>
      </c>
      <c r="D185" s="1" t="s">
        <v>18</v>
      </c>
      <c r="E185" s="1" t="s">
        <v>866</v>
      </c>
      <c r="F185" s="1" t="s">
        <v>867</v>
      </c>
      <c r="G185" s="1" t="s">
        <v>868</v>
      </c>
      <c r="H185" s="1" t="s">
        <v>869</v>
      </c>
      <c r="I185" s="1" t="s">
        <v>86</v>
      </c>
      <c r="J185" s="1" t="s">
        <v>63</v>
      </c>
      <c r="K185" s="1" t="s">
        <v>870</v>
      </c>
      <c r="M185" s="1" t="s">
        <v>37</v>
      </c>
      <c r="N185" s="1" t="s">
        <v>871</v>
      </c>
      <c r="O185" s="1" t="s">
        <v>872</v>
      </c>
      <c r="P185" s="1" t="s">
        <v>872</v>
      </c>
      <c r="Q185" s="1" t="s">
        <v>872</v>
      </c>
      <c r="R185" s="1" t="s">
        <v>872</v>
      </c>
    </row>
    <row r="186" spans="1:18" x14ac:dyDescent="0.35">
      <c r="A186" s="1">
        <v>946692068</v>
      </c>
      <c r="B186" s="1">
        <v>6.0606060606060996E-3</v>
      </c>
      <c r="C186" s="1">
        <v>328</v>
      </c>
      <c r="D186" s="1" t="s">
        <v>18</v>
      </c>
      <c r="E186" s="1" t="s">
        <v>873</v>
      </c>
      <c r="F186" s="1" t="s">
        <v>874</v>
      </c>
      <c r="G186" s="1" t="s">
        <v>875</v>
      </c>
      <c r="H186" s="1" t="s">
        <v>876</v>
      </c>
      <c r="I186" s="1" t="s">
        <v>877</v>
      </c>
      <c r="J186" s="1" t="s">
        <v>45</v>
      </c>
      <c r="K186" s="1">
        <v>11</v>
      </c>
      <c r="M186" s="1" t="s">
        <v>37</v>
      </c>
      <c r="N186" s="1" t="s">
        <v>38</v>
      </c>
      <c r="O186" s="1" t="s">
        <v>878</v>
      </c>
      <c r="P186" s="1" t="s">
        <v>878</v>
      </c>
      <c r="Q186" s="1" t="s">
        <v>878</v>
      </c>
      <c r="R186" s="1" t="s">
        <v>878</v>
      </c>
    </row>
    <row r="187" spans="1:18" x14ac:dyDescent="0.35">
      <c r="A187" s="1">
        <v>4112519514</v>
      </c>
      <c r="B187" s="1">
        <v>6.0606060606060996E-3</v>
      </c>
      <c r="C187" s="1">
        <v>328</v>
      </c>
      <c r="D187" s="1" t="s">
        <v>18</v>
      </c>
      <c r="E187" s="1" t="s">
        <v>879</v>
      </c>
      <c r="F187" s="1" t="s">
        <v>880</v>
      </c>
      <c r="G187" s="1" t="s">
        <v>881</v>
      </c>
      <c r="H187" s="1" t="s">
        <v>882</v>
      </c>
      <c r="I187" s="1" t="s">
        <v>140</v>
      </c>
      <c r="J187" s="1" t="s">
        <v>178</v>
      </c>
      <c r="K187" s="1" t="s">
        <v>883</v>
      </c>
      <c r="M187" s="1" t="s">
        <v>37</v>
      </c>
      <c r="N187" s="1" t="s">
        <v>192</v>
      </c>
      <c r="O187" s="1" t="s">
        <v>884</v>
      </c>
      <c r="P187" s="1" t="s">
        <v>359</v>
      </c>
      <c r="Q187" s="1" t="s">
        <v>884</v>
      </c>
      <c r="R187" s="1" t="s">
        <v>884</v>
      </c>
    </row>
    <row r="188" spans="1:18" x14ac:dyDescent="0.35">
      <c r="A188" s="1">
        <v>131443677</v>
      </c>
      <c r="B188" s="1">
        <v>3.0303030303030498E-3</v>
      </c>
      <c r="C188" s="1">
        <v>329</v>
      </c>
      <c r="D188" s="1" t="s">
        <v>18</v>
      </c>
      <c r="E188" s="1" t="s">
        <v>885</v>
      </c>
      <c r="F188" s="1" t="s">
        <v>886</v>
      </c>
      <c r="G188" s="1" t="s">
        <v>887</v>
      </c>
      <c r="H188" s="1" t="s">
        <v>888</v>
      </c>
      <c r="I188" s="1" t="s">
        <v>148</v>
      </c>
      <c r="J188" s="1" t="s">
        <v>199</v>
      </c>
      <c r="K188" s="1">
        <v>21</v>
      </c>
      <c r="M188" s="1" t="s">
        <v>37</v>
      </c>
      <c r="N188" s="1" t="s">
        <v>889</v>
      </c>
      <c r="O188" s="1" t="s">
        <v>890</v>
      </c>
      <c r="P188" s="1" t="s">
        <v>890</v>
      </c>
      <c r="Q188" s="1" t="s">
        <v>890</v>
      </c>
      <c r="R188" s="1" t="s">
        <v>890</v>
      </c>
    </row>
    <row r="189" spans="1:18" x14ac:dyDescent="0.35">
      <c r="A189" s="1">
        <v>2068365186</v>
      </c>
      <c r="B189" s="1">
        <v>6.6666666666666596E-2</v>
      </c>
      <c r="C189" s="1">
        <v>308</v>
      </c>
      <c r="D189" s="1" t="s">
        <v>18</v>
      </c>
      <c r="E189" s="1" t="s">
        <v>891</v>
      </c>
      <c r="F189" s="1" t="s">
        <v>892</v>
      </c>
      <c r="G189" s="1" t="s">
        <v>893</v>
      </c>
      <c r="H189" s="1" t="s">
        <v>894</v>
      </c>
      <c r="I189" s="1" t="s">
        <v>286</v>
      </c>
      <c r="J189" s="1" t="s">
        <v>134</v>
      </c>
      <c r="K189" s="1">
        <v>16</v>
      </c>
      <c r="M189" s="1" t="s">
        <v>37</v>
      </c>
      <c r="N189" s="1" t="s">
        <v>228</v>
      </c>
      <c r="O189" s="1" t="s">
        <v>895</v>
      </c>
      <c r="P189" s="1" t="s">
        <v>895</v>
      </c>
      <c r="Q189" s="1" t="s">
        <v>895</v>
      </c>
      <c r="R189" s="1" t="s">
        <v>895</v>
      </c>
    </row>
    <row r="190" spans="1:18" x14ac:dyDescent="0.35">
      <c r="A190" s="1">
        <v>1702046580</v>
      </c>
      <c r="B190" s="1">
        <v>4.8484848484848402E-2</v>
      </c>
      <c r="C190" s="1">
        <v>314</v>
      </c>
      <c r="D190" s="1" t="s">
        <v>18</v>
      </c>
      <c r="E190" s="1" t="s">
        <v>896</v>
      </c>
      <c r="F190" s="1" t="s">
        <v>897</v>
      </c>
      <c r="G190" s="1" t="s">
        <v>898</v>
      </c>
      <c r="H190" s="1" t="s">
        <v>899</v>
      </c>
      <c r="I190" s="1" t="s">
        <v>300</v>
      </c>
      <c r="J190" s="1" t="s">
        <v>178</v>
      </c>
      <c r="K190" s="1" t="s">
        <v>25</v>
      </c>
      <c r="M190" s="1" t="s">
        <v>37</v>
      </c>
      <c r="N190" s="1" t="s">
        <v>28</v>
      </c>
      <c r="O190" s="1" t="s">
        <v>900</v>
      </c>
      <c r="P190" s="1" t="s">
        <v>900</v>
      </c>
      <c r="Q190" s="1" t="s">
        <v>900</v>
      </c>
      <c r="R190" s="1" t="s">
        <v>900</v>
      </c>
    </row>
    <row r="191" spans="1:18" x14ac:dyDescent="0.35">
      <c r="A191" s="1">
        <v>1423573992</v>
      </c>
      <c r="B191" s="1">
        <v>3.0303030303030498E-3</v>
      </c>
      <c r="C191" s="1">
        <v>329</v>
      </c>
      <c r="D191" s="1" t="s">
        <v>18</v>
      </c>
      <c r="E191" s="1" t="s">
        <v>901</v>
      </c>
      <c r="F191" s="1" t="s">
        <v>902</v>
      </c>
      <c r="G191" s="1" t="s">
        <v>903</v>
      </c>
      <c r="H191" s="1" t="s">
        <v>904</v>
      </c>
      <c r="I191" s="1" t="s">
        <v>148</v>
      </c>
      <c r="J191" s="1" t="s">
        <v>36</v>
      </c>
      <c r="K191" s="1" t="s">
        <v>25</v>
      </c>
      <c r="M191" s="1" t="s">
        <v>37</v>
      </c>
      <c r="N191" s="1" t="s">
        <v>28</v>
      </c>
      <c r="O191" s="1" t="s">
        <v>905</v>
      </c>
      <c r="P191" s="1" t="s">
        <v>906</v>
      </c>
      <c r="Q191" s="1" t="s">
        <v>905</v>
      </c>
      <c r="R191" s="1" t="s">
        <v>905</v>
      </c>
    </row>
    <row r="192" spans="1:18" x14ac:dyDescent="0.35">
      <c r="A192" s="1">
        <v>588948228</v>
      </c>
      <c r="B192" s="1">
        <v>0.266666666666666</v>
      </c>
      <c r="C192" s="1">
        <v>242</v>
      </c>
      <c r="D192" s="1" t="s">
        <v>18</v>
      </c>
      <c r="E192" s="1" t="s">
        <v>1845</v>
      </c>
      <c r="F192" s="1" t="s">
        <v>1872</v>
      </c>
      <c r="G192" s="1" t="s">
        <v>1846</v>
      </c>
      <c r="I192" s="1" t="s">
        <v>573</v>
      </c>
      <c r="J192" s="1" t="s">
        <v>36</v>
      </c>
      <c r="K192" s="1" t="s">
        <v>25</v>
      </c>
      <c r="L192" s="1" t="s">
        <v>1847</v>
      </c>
      <c r="M192" s="1" t="s">
        <v>27</v>
      </c>
      <c r="N192" s="1" t="s">
        <v>28</v>
      </c>
      <c r="O192" s="1" t="s">
        <v>1848</v>
      </c>
      <c r="P192" s="1" t="s">
        <v>1848</v>
      </c>
      <c r="Q192" s="1" t="s">
        <v>574</v>
      </c>
      <c r="R192" s="1" t="s">
        <v>1849</v>
      </c>
    </row>
    <row r="193" spans="1:18" x14ac:dyDescent="0.35">
      <c r="A193" s="1">
        <v>3560327265</v>
      </c>
      <c r="B193" s="1">
        <v>0.74545454545454504</v>
      </c>
      <c r="C193" s="1">
        <v>84</v>
      </c>
      <c r="D193" s="1" t="s">
        <v>18</v>
      </c>
      <c r="E193" s="1" t="s">
        <v>1755</v>
      </c>
      <c r="F193" s="1" t="s">
        <v>1757</v>
      </c>
      <c r="G193" s="1" t="s">
        <v>1756</v>
      </c>
      <c r="H193" s="1" t="s">
        <v>1756</v>
      </c>
      <c r="I193" s="1" t="s">
        <v>300</v>
      </c>
      <c r="J193" s="1" t="s">
        <v>36</v>
      </c>
      <c r="K193" s="1">
        <v>11</v>
      </c>
      <c r="L193" s="1" t="s">
        <v>1535</v>
      </c>
      <c r="M193" s="1" t="s">
        <v>27</v>
      </c>
      <c r="N193" s="5" t="s">
        <v>38</v>
      </c>
      <c r="O193" s="1" t="s">
        <v>1758</v>
      </c>
      <c r="P193" s="1" t="s">
        <v>1758</v>
      </c>
      <c r="Q193" s="1" t="s">
        <v>528</v>
      </c>
      <c r="R193" s="1" t="s">
        <v>1759</v>
      </c>
    </row>
    <row r="194" spans="1:18" x14ac:dyDescent="0.35">
      <c r="A194" s="1">
        <v>2237889024</v>
      </c>
      <c r="B194" s="1">
        <v>6.0606060606060996E-3</v>
      </c>
      <c r="C194" s="1">
        <v>328</v>
      </c>
      <c r="D194" s="1" t="s">
        <v>18</v>
      </c>
      <c r="E194" s="1" t="s">
        <v>1666</v>
      </c>
      <c r="F194" s="1" t="s">
        <v>1668</v>
      </c>
      <c r="G194" s="1" t="s">
        <v>1667</v>
      </c>
      <c r="H194" s="1" t="s">
        <v>1667</v>
      </c>
      <c r="I194" s="1" t="s">
        <v>1669</v>
      </c>
      <c r="J194" s="1" t="s">
        <v>36</v>
      </c>
      <c r="K194" s="1" t="s">
        <v>1670</v>
      </c>
      <c r="M194" s="1" t="s">
        <v>37</v>
      </c>
      <c r="N194" s="1" t="s">
        <v>543</v>
      </c>
      <c r="O194" s="1" t="s">
        <v>1671</v>
      </c>
      <c r="P194" s="1" t="s">
        <v>1671</v>
      </c>
      <c r="Q194" s="1" t="s">
        <v>1671</v>
      </c>
      <c r="R194" s="1" t="s">
        <v>1671</v>
      </c>
    </row>
    <row r="195" spans="1:18" x14ac:dyDescent="0.35">
      <c r="A195" s="1">
        <v>496074558</v>
      </c>
      <c r="B195" s="1">
        <v>6.0606060606060996E-3</v>
      </c>
      <c r="C195" s="1">
        <v>328</v>
      </c>
      <c r="D195" s="1" t="s">
        <v>18</v>
      </c>
      <c r="E195" s="1" t="s">
        <v>1552</v>
      </c>
      <c r="F195" s="1" t="s">
        <v>1554</v>
      </c>
      <c r="G195" s="1" t="s">
        <v>1553</v>
      </c>
      <c r="H195" s="1" t="s">
        <v>1553</v>
      </c>
      <c r="I195" s="1" t="s">
        <v>148</v>
      </c>
      <c r="J195" s="1" t="s">
        <v>36</v>
      </c>
      <c r="K195" s="1" t="s">
        <v>395</v>
      </c>
      <c r="M195" s="1" t="s">
        <v>37</v>
      </c>
      <c r="N195" s="1" t="s">
        <v>192</v>
      </c>
      <c r="O195" s="1" t="s">
        <v>1555</v>
      </c>
      <c r="P195" s="1" t="s">
        <v>1556</v>
      </c>
      <c r="Q195" s="1" t="s">
        <v>1555</v>
      </c>
      <c r="R195" s="1" t="s">
        <v>1555</v>
      </c>
    </row>
    <row r="196" spans="1:18" x14ac:dyDescent="0.35">
      <c r="A196" s="1">
        <v>3384604935</v>
      </c>
      <c r="B196" s="1">
        <v>0</v>
      </c>
      <c r="C196" s="1">
        <v>330</v>
      </c>
      <c r="D196" s="1" t="s">
        <v>18</v>
      </c>
      <c r="E196" s="1" t="s">
        <v>909</v>
      </c>
      <c r="F196" s="1" t="s">
        <v>910</v>
      </c>
      <c r="G196" s="1" t="s">
        <v>911</v>
      </c>
      <c r="H196" s="1" t="s">
        <v>912</v>
      </c>
      <c r="I196" s="1" t="s">
        <v>140</v>
      </c>
      <c r="J196" s="1" t="s">
        <v>45</v>
      </c>
      <c r="K196" s="1">
        <v>30</v>
      </c>
      <c r="M196" s="1" t="s">
        <v>37</v>
      </c>
      <c r="N196" s="1" t="s">
        <v>797</v>
      </c>
      <c r="O196" s="1" t="s">
        <v>913</v>
      </c>
      <c r="P196" s="1" t="s">
        <v>913</v>
      </c>
      <c r="Q196" s="1" t="s">
        <v>913</v>
      </c>
      <c r="R196" s="1" t="s">
        <v>913</v>
      </c>
    </row>
    <row r="197" spans="1:18" x14ac:dyDescent="0.35">
      <c r="A197" s="1">
        <v>3375969012</v>
      </c>
      <c r="B197" s="1">
        <v>6.0606060606060996E-3</v>
      </c>
      <c r="C197" s="1">
        <v>328</v>
      </c>
      <c r="D197" s="1" t="s">
        <v>18</v>
      </c>
      <c r="E197" s="1" t="s">
        <v>914</v>
      </c>
      <c r="F197" s="1" t="s">
        <v>915</v>
      </c>
      <c r="G197" s="1" t="s">
        <v>916</v>
      </c>
      <c r="H197" s="1" t="s">
        <v>917</v>
      </c>
      <c r="I197" s="1" t="s">
        <v>573</v>
      </c>
      <c r="J197" s="1" t="s">
        <v>24</v>
      </c>
      <c r="K197" s="1" t="s">
        <v>185</v>
      </c>
      <c r="M197" s="1" t="s">
        <v>37</v>
      </c>
      <c r="N197" s="1" t="s">
        <v>46</v>
      </c>
      <c r="O197" s="1" t="s">
        <v>918</v>
      </c>
      <c r="P197" s="1" t="s">
        <v>918</v>
      </c>
      <c r="Q197" s="1" t="s">
        <v>918</v>
      </c>
      <c r="R197" s="1" t="s">
        <v>918</v>
      </c>
    </row>
    <row r="198" spans="1:18" x14ac:dyDescent="0.35">
      <c r="A198" s="1">
        <v>899715897</v>
      </c>
      <c r="B198" s="1">
        <v>3.0303030303030498E-3</v>
      </c>
      <c r="C198" s="1">
        <v>329</v>
      </c>
      <c r="D198" s="1" t="s">
        <v>18</v>
      </c>
      <c r="E198" s="1" t="s">
        <v>919</v>
      </c>
      <c r="F198" s="1" t="s">
        <v>920</v>
      </c>
      <c r="G198" s="1" t="s">
        <v>921</v>
      </c>
      <c r="H198" s="1" t="s">
        <v>922</v>
      </c>
      <c r="I198" s="1" t="s">
        <v>157</v>
      </c>
      <c r="J198" s="1" t="s">
        <v>240</v>
      </c>
      <c r="K198" s="1" t="s">
        <v>158</v>
      </c>
      <c r="M198" s="1" t="s">
        <v>37</v>
      </c>
      <c r="N198" s="5" t="s">
        <v>142</v>
      </c>
      <c r="O198" s="1" t="s">
        <v>924</v>
      </c>
      <c r="P198" s="1" t="s">
        <v>925</v>
      </c>
      <c r="Q198" s="1" t="s">
        <v>924</v>
      </c>
      <c r="R198" s="1" t="s">
        <v>924</v>
      </c>
    </row>
    <row r="199" spans="1:18" x14ac:dyDescent="0.35">
      <c r="A199" s="1">
        <v>2519595267</v>
      </c>
      <c r="B199" s="1">
        <v>0.61212121212121196</v>
      </c>
      <c r="C199" s="1">
        <v>128</v>
      </c>
      <c r="D199" s="1" t="s">
        <v>18</v>
      </c>
      <c r="E199" s="1" t="s">
        <v>1681</v>
      </c>
      <c r="F199" s="1" t="s">
        <v>1683</v>
      </c>
      <c r="G199" s="1" t="s">
        <v>1682</v>
      </c>
      <c r="H199" s="1" t="s">
        <v>1682</v>
      </c>
      <c r="I199" s="1" t="s">
        <v>300</v>
      </c>
      <c r="J199" s="1" t="s">
        <v>45</v>
      </c>
      <c r="K199" s="1" t="s">
        <v>556</v>
      </c>
      <c r="L199" s="1" t="s">
        <v>1684</v>
      </c>
      <c r="M199" s="1" t="s">
        <v>27</v>
      </c>
      <c r="N199" s="1" t="s">
        <v>249</v>
      </c>
      <c r="O199" s="1" t="s">
        <v>1685</v>
      </c>
      <c r="P199" s="1" t="s">
        <v>1685</v>
      </c>
      <c r="Q199" s="1" t="s">
        <v>1686</v>
      </c>
      <c r="R199" s="1" t="s">
        <v>1685</v>
      </c>
    </row>
    <row r="200" spans="1:18" x14ac:dyDescent="0.35">
      <c r="A200" s="1">
        <v>1242141638</v>
      </c>
      <c r="B200" s="1">
        <v>6.0606060606060996E-3</v>
      </c>
      <c r="C200" s="1">
        <v>328</v>
      </c>
      <c r="D200" s="1" t="s">
        <v>18</v>
      </c>
      <c r="E200" s="1" t="s">
        <v>926</v>
      </c>
      <c r="F200" s="1" t="s">
        <v>927</v>
      </c>
      <c r="G200" s="1" t="s">
        <v>928</v>
      </c>
      <c r="H200" s="1" t="s">
        <v>929</v>
      </c>
      <c r="I200" s="1" t="s">
        <v>23</v>
      </c>
      <c r="J200" s="1" t="s">
        <v>45</v>
      </c>
      <c r="K200" s="1">
        <v>38</v>
      </c>
      <c r="M200" s="1" t="s">
        <v>37</v>
      </c>
      <c r="N200" s="1" t="s">
        <v>216</v>
      </c>
      <c r="O200" s="1" t="s">
        <v>930</v>
      </c>
      <c r="P200" s="1" t="s">
        <v>930</v>
      </c>
      <c r="Q200" s="1" t="s">
        <v>930</v>
      </c>
      <c r="R200" s="1" t="s">
        <v>930</v>
      </c>
    </row>
    <row r="201" spans="1:18" x14ac:dyDescent="0.35">
      <c r="A201" s="1">
        <v>1483557740</v>
      </c>
      <c r="B201" s="1">
        <v>3.0303030303030498E-3</v>
      </c>
      <c r="C201" s="1">
        <v>329</v>
      </c>
      <c r="D201" s="1" t="s">
        <v>18</v>
      </c>
      <c r="E201" s="1" t="s">
        <v>931</v>
      </c>
      <c r="F201" s="1" t="s">
        <v>932</v>
      </c>
      <c r="G201" s="1" t="s">
        <v>933</v>
      </c>
      <c r="H201" s="1" t="s">
        <v>934</v>
      </c>
      <c r="I201" s="1" t="s">
        <v>177</v>
      </c>
      <c r="J201" s="1" t="s">
        <v>36</v>
      </c>
      <c r="K201" s="1" t="s">
        <v>248</v>
      </c>
      <c r="M201" s="1" t="s">
        <v>37</v>
      </c>
      <c r="N201" s="1" t="s">
        <v>249</v>
      </c>
      <c r="O201" s="1" t="s">
        <v>935</v>
      </c>
      <c r="P201" s="1" t="s">
        <v>936</v>
      </c>
      <c r="Q201" s="1" t="s">
        <v>935</v>
      </c>
      <c r="R201" s="1" t="s">
        <v>937</v>
      </c>
    </row>
    <row r="202" spans="1:18" x14ac:dyDescent="0.35">
      <c r="A202" s="1">
        <v>1331720153</v>
      </c>
      <c r="B202" s="1">
        <v>6.0606060606060996E-3</v>
      </c>
      <c r="C202" s="1">
        <v>328</v>
      </c>
      <c r="D202" s="1" t="s">
        <v>18</v>
      </c>
      <c r="E202" s="1" t="s">
        <v>938</v>
      </c>
      <c r="F202" s="1" t="s">
        <v>939</v>
      </c>
      <c r="G202" s="1" t="s">
        <v>940</v>
      </c>
      <c r="H202" s="1" t="s">
        <v>941</v>
      </c>
      <c r="I202" s="1" t="s">
        <v>300</v>
      </c>
      <c r="J202" s="1" t="s">
        <v>36</v>
      </c>
      <c r="K202" s="1">
        <v>17</v>
      </c>
      <c r="M202" s="1" t="s">
        <v>37</v>
      </c>
      <c r="N202" s="1" t="s">
        <v>774</v>
      </c>
      <c r="O202" s="1" t="s">
        <v>942</v>
      </c>
      <c r="P202" s="1" t="s">
        <v>942</v>
      </c>
      <c r="Q202" s="1" t="s">
        <v>942</v>
      </c>
      <c r="R202" s="1" t="s">
        <v>942</v>
      </c>
    </row>
    <row r="203" spans="1:18" x14ac:dyDescent="0.35">
      <c r="A203" s="1">
        <v>3990290189</v>
      </c>
      <c r="B203" s="1">
        <v>1.2121212121212E-2</v>
      </c>
      <c r="C203" s="1">
        <v>326</v>
      </c>
      <c r="D203" s="1" t="s">
        <v>18</v>
      </c>
      <c r="E203" s="1" t="s">
        <v>943</v>
      </c>
      <c r="F203" s="1" t="s">
        <v>944</v>
      </c>
      <c r="G203" s="1" t="s">
        <v>945</v>
      </c>
      <c r="H203" s="1" t="s">
        <v>946</v>
      </c>
      <c r="I203" s="1" t="s">
        <v>140</v>
      </c>
      <c r="J203" s="1" t="s">
        <v>24</v>
      </c>
      <c r="K203" s="1" t="s">
        <v>185</v>
      </c>
      <c r="M203" s="1" t="s">
        <v>37</v>
      </c>
      <c r="N203" s="1" t="s">
        <v>46</v>
      </c>
      <c r="O203" s="1" t="s">
        <v>947</v>
      </c>
      <c r="P203" s="1" t="s">
        <v>947</v>
      </c>
      <c r="Q203" s="1" t="s">
        <v>947</v>
      </c>
      <c r="R203" s="1" t="s">
        <v>947</v>
      </c>
    </row>
    <row r="204" spans="1:18" x14ac:dyDescent="0.35">
      <c r="A204" s="1">
        <v>3631663627</v>
      </c>
      <c r="B204" s="1">
        <v>0.76666666666666605</v>
      </c>
      <c r="C204" s="1">
        <v>77</v>
      </c>
      <c r="D204" s="1" t="s">
        <v>18</v>
      </c>
      <c r="E204" s="1" t="s">
        <v>948</v>
      </c>
      <c r="F204" s="1" t="s">
        <v>949</v>
      </c>
      <c r="G204" s="1" t="s">
        <v>950</v>
      </c>
      <c r="H204" s="1" t="s">
        <v>951</v>
      </c>
      <c r="I204" s="1" t="s">
        <v>62</v>
      </c>
      <c r="J204" s="1" t="s">
        <v>63</v>
      </c>
      <c r="K204" s="1">
        <v>43</v>
      </c>
      <c r="L204" s="1" t="s">
        <v>104</v>
      </c>
      <c r="M204" s="1" t="s">
        <v>27</v>
      </c>
      <c r="N204" s="1" t="s">
        <v>761</v>
      </c>
      <c r="O204" s="1" t="s">
        <v>952</v>
      </c>
      <c r="P204" s="1" t="s">
        <v>952</v>
      </c>
      <c r="Q204" s="1" t="s">
        <v>953</v>
      </c>
      <c r="R204" s="1" t="s">
        <v>952</v>
      </c>
    </row>
    <row r="205" spans="1:18" x14ac:dyDescent="0.35">
      <c r="A205" s="1">
        <v>2106412145</v>
      </c>
      <c r="B205" s="1">
        <v>3.0303030303030498E-3</v>
      </c>
      <c r="C205" s="1">
        <v>329</v>
      </c>
      <c r="D205" s="1" t="s">
        <v>18</v>
      </c>
      <c r="E205" s="1" t="s">
        <v>954</v>
      </c>
      <c r="F205" s="1" t="s">
        <v>955</v>
      </c>
      <c r="G205" s="1" t="s">
        <v>956</v>
      </c>
      <c r="H205" s="1" t="s">
        <v>957</v>
      </c>
      <c r="I205" s="1" t="s">
        <v>286</v>
      </c>
      <c r="J205" s="1" t="s">
        <v>199</v>
      </c>
      <c r="K205" s="1">
        <v>21</v>
      </c>
      <c r="M205" s="1" t="s">
        <v>37</v>
      </c>
      <c r="N205" s="1" t="s">
        <v>889</v>
      </c>
      <c r="O205" s="1" t="s">
        <v>958</v>
      </c>
      <c r="P205" s="1" t="s">
        <v>958</v>
      </c>
      <c r="Q205" s="1" t="s">
        <v>958</v>
      </c>
      <c r="R205" s="1" t="s">
        <v>958</v>
      </c>
    </row>
    <row r="206" spans="1:18" x14ac:dyDescent="0.35">
      <c r="A206" s="1">
        <v>964184724</v>
      </c>
      <c r="B206" s="1">
        <v>4.8484848484848402E-2</v>
      </c>
      <c r="C206" s="1">
        <v>314</v>
      </c>
      <c r="D206" s="1" t="s">
        <v>18</v>
      </c>
      <c r="E206" s="1" t="s">
        <v>959</v>
      </c>
      <c r="F206" s="1" t="s">
        <v>960</v>
      </c>
      <c r="G206" s="1" t="s">
        <v>961</v>
      </c>
      <c r="H206" s="1" t="s">
        <v>962</v>
      </c>
      <c r="I206" s="1" t="s">
        <v>148</v>
      </c>
      <c r="J206" s="1" t="s">
        <v>36</v>
      </c>
      <c r="K206" s="1" t="s">
        <v>87</v>
      </c>
      <c r="M206" s="1" t="s">
        <v>37</v>
      </c>
      <c r="N206" s="1" t="s">
        <v>74</v>
      </c>
      <c r="O206" s="1" t="s">
        <v>963</v>
      </c>
      <c r="P206" s="1" t="s">
        <v>963</v>
      </c>
      <c r="Q206" s="1" t="s">
        <v>963</v>
      </c>
      <c r="R206" s="1" t="s">
        <v>963</v>
      </c>
    </row>
    <row r="207" spans="1:18" x14ac:dyDescent="0.35">
      <c r="A207" s="1">
        <v>630014338</v>
      </c>
      <c r="B207" s="1">
        <v>0.384848484848484</v>
      </c>
      <c r="C207" s="1">
        <v>203</v>
      </c>
      <c r="D207" s="1" t="s">
        <v>18</v>
      </c>
      <c r="E207" s="1" t="s">
        <v>964</v>
      </c>
      <c r="F207" s="1" t="s">
        <v>965</v>
      </c>
      <c r="G207" s="1" t="s">
        <v>966</v>
      </c>
      <c r="H207" s="1" t="s">
        <v>967</v>
      </c>
      <c r="I207" s="1" t="s">
        <v>286</v>
      </c>
      <c r="J207" s="1" t="s">
        <v>36</v>
      </c>
      <c r="K207" s="1" t="s">
        <v>87</v>
      </c>
      <c r="L207" s="1" t="s">
        <v>968</v>
      </c>
      <c r="M207" s="1" t="s">
        <v>27</v>
      </c>
      <c r="N207" s="1" t="s">
        <v>74</v>
      </c>
      <c r="O207" s="1" t="s">
        <v>833</v>
      </c>
      <c r="P207" s="1" t="s">
        <v>645</v>
      </c>
      <c r="Q207" s="1" t="s">
        <v>833</v>
      </c>
      <c r="R207" s="1" t="s">
        <v>833</v>
      </c>
    </row>
    <row r="208" spans="1:18" x14ac:dyDescent="0.35">
      <c r="A208" s="1">
        <v>1913885848</v>
      </c>
      <c r="B208" s="1">
        <v>0.293939393939393</v>
      </c>
      <c r="C208" s="1">
        <v>233</v>
      </c>
      <c r="D208" s="1" t="s">
        <v>18</v>
      </c>
      <c r="E208" s="1" t="s">
        <v>969</v>
      </c>
      <c r="F208" s="1" t="s">
        <v>970</v>
      </c>
      <c r="G208" s="1" t="s">
        <v>971</v>
      </c>
      <c r="H208" s="1" t="s">
        <v>972</v>
      </c>
      <c r="I208" s="1" t="s">
        <v>286</v>
      </c>
      <c r="J208" s="1" t="s">
        <v>36</v>
      </c>
      <c r="K208" s="1" t="s">
        <v>87</v>
      </c>
      <c r="L208" s="1" t="s">
        <v>973</v>
      </c>
      <c r="M208" s="1" t="s">
        <v>27</v>
      </c>
      <c r="N208" s="1" t="s">
        <v>74</v>
      </c>
      <c r="O208" s="1" t="s">
        <v>833</v>
      </c>
      <c r="P208" s="1" t="s">
        <v>645</v>
      </c>
      <c r="Q208" s="1" t="s">
        <v>833</v>
      </c>
      <c r="R208" s="1" t="s">
        <v>833</v>
      </c>
    </row>
    <row r="209" spans="1:18" x14ac:dyDescent="0.35">
      <c r="A209" s="1">
        <v>160895171</v>
      </c>
      <c r="B209" s="1">
        <v>0.29696969696969699</v>
      </c>
      <c r="C209" s="1">
        <v>232</v>
      </c>
      <c r="D209" s="1" t="s">
        <v>18</v>
      </c>
      <c r="E209" s="1" t="s">
        <v>974</v>
      </c>
      <c r="F209" s="1" t="s">
        <v>975</v>
      </c>
      <c r="G209" s="1" t="s">
        <v>976</v>
      </c>
      <c r="H209" s="1" t="s">
        <v>977</v>
      </c>
      <c r="I209" s="1" t="s">
        <v>286</v>
      </c>
      <c r="J209" s="1" t="s">
        <v>36</v>
      </c>
      <c r="K209" s="1" t="s">
        <v>87</v>
      </c>
      <c r="L209" s="1" t="s">
        <v>978</v>
      </c>
      <c r="M209" s="1" t="s">
        <v>27</v>
      </c>
      <c r="N209" s="1" t="s">
        <v>74</v>
      </c>
      <c r="O209" s="1" t="s">
        <v>833</v>
      </c>
      <c r="P209" s="1" t="s">
        <v>645</v>
      </c>
      <c r="Q209" s="1" t="s">
        <v>833</v>
      </c>
      <c r="R209" s="1" t="s">
        <v>833</v>
      </c>
    </row>
    <row r="210" spans="1:18" x14ac:dyDescent="0.35">
      <c r="A210" s="1">
        <v>3672850607</v>
      </c>
      <c r="B210" s="1">
        <v>0.3</v>
      </c>
      <c r="C210" s="1">
        <v>231</v>
      </c>
      <c r="D210" s="1" t="s">
        <v>18</v>
      </c>
      <c r="E210" s="1" t="s">
        <v>979</v>
      </c>
      <c r="F210" s="1" t="s">
        <v>980</v>
      </c>
      <c r="G210" s="1" t="s">
        <v>981</v>
      </c>
      <c r="H210" s="1" t="s">
        <v>982</v>
      </c>
      <c r="I210" s="1" t="s">
        <v>286</v>
      </c>
      <c r="J210" s="1" t="s">
        <v>36</v>
      </c>
      <c r="K210" s="1" t="s">
        <v>87</v>
      </c>
      <c r="L210" s="1" t="s">
        <v>983</v>
      </c>
      <c r="M210" s="1" t="s">
        <v>27</v>
      </c>
      <c r="N210" s="1" t="s">
        <v>74</v>
      </c>
      <c r="O210" s="1" t="s">
        <v>833</v>
      </c>
      <c r="P210" s="1" t="s">
        <v>645</v>
      </c>
      <c r="Q210" s="1" t="s">
        <v>833</v>
      </c>
      <c r="R210" s="1" t="s">
        <v>833</v>
      </c>
    </row>
    <row r="211" spans="1:18" x14ac:dyDescent="0.35">
      <c r="A211" s="1">
        <v>1094369446</v>
      </c>
      <c r="B211" s="1">
        <v>0.103030303030303</v>
      </c>
      <c r="C211" s="1">
        <v>296</v>
      </c>
      <c r="D211" s="1" t="s">
        <v>18</v>
      </c>
      <c r="E211" s="1" t="s">
        <v>984</v>
      </c>
      <c r="F211" s="1" t="s">
        <v>985</v>
      </c>
      <c r="G211" s="1" t="s">
        <v>986</v>
      </c>
      <c r="H211" s="1" t="s">
        <v>987</v>
      </c>
      <c r="I211" s="1" t="s">
        <v>286</v>
      </c>
      <c r="J211" s="1" t="s">
        <v>36</v>
      </c>
      <c r="K211" s="1" t="s">
        <v>87</v>
      </c>
      <c r="L211" s="1" t="s">
        <v>988</v>
      </c>
      <c r="M211" s="1" t="s">
        <v>27</v>
      </c>
      <c r="N211" s="1" t="s">
        <v>74</v>
      </c>
      <c r="O211" s="1" t="s">
        <v>833</v>
      </c>
      <c r="P211" s="1" t="s">
        <v>645</v>
      </c>
      <c r="Q211" s="1" t="s">
        <v>833</v>
      </c>
      <c r="R211" s="1" t="s">
        <v>833</v>
      </c>
    </row>
    <row r="212" spans="1:18" x14ac:dyDescent="0.35">
      <c r="B212" s="1">
        <v>2.7272727272727199E-2</v>
      </c>
      <c r="C212" s="1">
        <v>321</v>
      </c>
      <c r="D212" s="1" t="s">
        <v>18</v>
      </c>
      <c r="E212" s="1" t="s">
        <v>989</v>
      </c>
      <c r="F212" s="1" t="s">
        <v>990</v>
      </c>
      <c r="G212" s="1" t="s">
        <v>991</v>
      </c>
      <c r="H212" s="1" t="s">
        <v>992</v>
      </c>
      <c r="I212" s="1" t="s">
        <v>286</v>
      </c>
      <c r="J212" s="1" t="s">
        <v>36</v>
      </c>
      <c r="K212" s="1" t="s">
        <v>87</v>
      </c>
      <c r="M212" s="1" t="s">
        <v>37</v>
      </c>
      <c r="N212" s="1" t="s">
        <v>74</v>
      </c>
      <c r="O212" s="1" t="s">
        <v>833</v>
      </c>
      <c r="P212" s="1" t="s">
        <v>645</v>
      </c>
      <c r="Q212" s="1" t="s">
        <v>833</v>
      </c>
      <c r="R212" s="1" t="s">
        <v>833</v>
      </c>
    </row>
    <row r="213" spans="1:18" x14ac:dyDescent="0.35">
      <c r="A213" s="1">
        <v>237689948</v>
      </c>
      <c r="B213" s="1">
        <v>0.19999999999999901</v>
      </c>
      <c r="C213" s="1">
        <v>264</v>
      </c>
      <c r="D213" s="1" t="s">
        <v>18</v>
      </c>
      <c r="E213" s="1" t="s">
        <v>993</v>
      </c>
      <c r="F213" s="1" t="s">
        <v>994</v>
      </c>
      <c r="G213" s="1" t="s">
        <v>995</v>
      </c>
      <c r="H213" s="1" t="s">
        <v>996</v>
      </c>
      <c r="I213" s="1" t="s">
        <v>286</v>
      </c>
      <c r="J213" s="1" t="s">
        <v>36</v>
      </c>
      <c r="K213" s="1" t="s">
        <v>87</v>
      </c>
      <c r="L213" s="1" t="s">
        <v>997</v>
      </c>
      <c r="M213" s="1" t="s">
        <v>27</v>
      </c>
      <c r="N213" s="1" t="s">
        <v>74</v>
      </c>
      <c r="O213" s="1" t="s">
        <v>833</v>
      </c>
      <c r="P213" s="1" t="s">
        <v>645</v>
      </c>
      <c r="Q213" s="1" t="s">
        <v>833</v>
      </c>
      <c r="R213" s="1" t="s">
        <v>833</v>
      </c>
    </row>
    <row r="214" spans="1:18" x14ac:dyDescent="0.35">
      <c r="A214" s="1">
        <v>250838412</v>
      </c>
      <c r="B214" s="1">
        <v>0.103030303030303</v>
      </c>
      <c r="C214" s="1">
        <v>296</v>
      </c>
      <c r="D214" s="1" t="s">
        <v>18</v>
      </c>
      <c r="E214" s="1" t="s">
        <v>998</v>
      </c>
      <c r="F214" s="1" t="s">
        <v>999</v>
      </c>
      <c r="G214" s="1" t="s">
        <v>1000</v>
      </c>
      <c r="H214" s="1" t="s">
        <v>1001</v>
      </c>
      <c r="I214" s="1" t="s">
        <v>286</v>
      </c>
      <c r="J214" s="1" t="s">
        <v>36</v>
      </c>
      <c r="K214" s="1" t="s">
        <v>87</v>
      </c>
      <c r="L214" s="1" t="s">
        <v>988</v>
      </c>
      <c r="M214" s="1" t="s">
        <v>27</v>
      </c>
      <c r="N214" s="1" t="s">
        <v>74</v>
      </c>
      <c r="O214" s="1" t="s">
        <v>833</v>
      </c>
      <c r="P214" s="1" t="s">
        <v>645</v>
      </c>
      <c r="Q214" s="1" t="s">
        <v>833</v>
      </c>
      <c r="R214" s="1" t="s">
        <v>833</v>
      </c>
    </row>
    <row r="215" spans="1:18" x14ac:dyDescent="0.35">
      <c r="A215" s="1">
        <v>1881027026</v>
      </c>
      <c r="B215" s="1">
        <v>3.6363636363636299E-2</v>
      </c>
      <c r="C215" s="1">
        <v>318</v>
      </c>
      <c r="D215" s="1" t="s">
        <v>18</v>
      </c>
      <c r="E215" s="1" t="s">
        <v>1002</v>
      </c>
      <c r="F215" s="1" t="s">
        <v>1003</v>
      </c>
      <c r="G215" s="1" t="s">
        <v>1004</v>
      </c>
      <c r="H215" s="1" t="s">
        <v>1005</v>
      </c>
      <c r="I215" s="1" t="s">
        <v>286</v>
      </c>
      <c r="J215" s="1" t="s">
        <v>36</v>
      </c>
      <c r="K215" s="1" t="s">
        <v>87</v>
      </c>
      <c r="M215" s="1" t="s">
        <v>37</v>
      </c>
      <c r="N215" s="1" t="s">
        <v>74</v>
      </c>
      <c r="O215" s="1" t="s">
        <v>833</v>
      </c>
      <c r="P215" s="1" t="s">
        <v>645</v>
      </c>
      <c r="Q215" s="1" t="s">
        <v>833</v>
      </c>
      <c r="R215" s="1" t="s">
        <v>833</v>
      </c>
    </row>
    <row r="216" spans="1:18" x14ac:dyDescent="0.35">
      <c r="A216" s="1">
        <v>1261632818</v>
      </c>
      <c r="B216" s="1">
        <v>0.29090909090909001</v>
      </c>
      <c r="C216" s="1">
        <v>234</v>
      </c>
      <c r="D216" s="1" t="s">
        <v>18</v>
      </c>
      <c r="E216" s="1" t="s">
        <v>1006</v>
      </c>
      <c r="F216" s="1" t="s">
        <v>1923</v>
      </c>
      <c r="G216" s="1" t="s">
        <v>1007</v>
      </c>
      <c r="H216" s="1" t="s">
        <v>1008</v>
      </c>
      <c r="I216" s="1" t="s">
        <v>286</v>
      </c>
      <c r="J216" s="1" t="s">
        <v>36</v>
      </c>
      <c r="K216" s="1" t="s">
        <v>87</v>
      </c>
      <c r="L216" s="1" t="s">
        <v>1009</v>
      </c>
      <c r="M216" s="1" t="s">
        <v>27</v>
      </c>
      <c r="N216" s="1" t="s">
        <v>74</v>
      </c>
      <c r="O216" s="1" t="s">
        <v>833</v>
      </c>
      <c r="P216" s="1" t="s">
        <v>645</v>
      </c>
      <c r="Q216" s="1" t="s">
        <v>833</v>
      </c>
      <c r="R216" s="1" t="s">
        <v>833</v>
      </c>
    </row>
    <row r="217" spans="1:18" x14ac:dyDescent="0.35">
      <c r="A217" s="1">
        <v>1604801136</v>
      </c>
      <c r="B217" s="1">
        <v>9.0909090909090298E-3</v>
      </c>
      <c r="C217" s="1">
        <v>327</v>
      </c>
      <c r="D217" s="1" t="s">
        <v>18</v>
      </c>
      <c r="E217" s="1" t="s">
        <v>1010</v>
      </c>
      <c r="F217" s="1" t="s">
        <v>1011</v>
      </c>
      <c r="G217" s="1" t="s">
        <v>1012</v>
      </c>
      <c r="H217" s="1" t="s">
        <v>1013</v>
      </c>
      <c r="I217" s="1" t="s">
        <v>286</v>
      </c>
      <c r="J217" s="1" t="s">
        <v>36</v>
      </c>
      <c r="K217" s="1" t="s">
        <v>87</v>
      </c>
      <c r="M217" s="1" t="s">
        <v>37</v>
      </c>
      <c r="N217" s="1" t="s">
        <v>74</v>
      </c>
      <c r="O217" s="1" t="s">
        <v>833</v>
      </c>
      <c r="P217" s="1" t="s">
        <v>645</v>
      </c>
      <c r="Q217" s="1" t="s">
        <v>833</v>
      </c>
      <c r="R217" s="1" t="s">
        <v>833</v>
      </c>
    </row>
    <row r="218" spans="1:18" x14ac:dyDescent="0.35">
      <c r="A218" s="1">
        <v>1654720547</v>
      </c>
      <c r="B218" s="1">
        <v>6.0606060606060996E-3</v>
      </c>
      <c r="C218" s="1">
        <v>328</v>
      </c>
      <c r="D218" s="1" t="s">
        <v>18</v>
      </c>
      <c r="E218" s="1" t="s">
        <v>1014</v>
      </c>
      <c r="F218" s="1" t="s">
        <v>1015</v>
      </c>
      <c r="G218" s="1" t="s">
        <v>1016</v>
      </c>
      <c r="H218" s="1" t="s">
        <v>1017</v>
      </c>
      <c r="I218" s="1" t="s">
        <v>286</v>
      </c>
      <c r="J218" s="1" t="s">
        <v>36</v>
      </c>
      <c r="K218" s="1" t="s">
        <v>87</v>
      </c>
      <c r="M218" s="1" t="s">
        <v>37</v>
      </c>
      <c r="N218" s="1" t="s">
        <v>74</v>
      </c>
      <c r="O218" s="1" t="s">
        <v>833</v>
      </c>
      <c r="P218" s="1" t="s">
        <v>645</v>
      </c>
      <c r="Q218" s="1" t="s">
        <v>833</v>
      </c>
      <c r="R218" s="1" t="s">
        <v>833</v>
      </c>
    </row>
    <row r="219" spans="1:18" x14ac:dyDescent="0.35">
      <c r="A219" s="1">
        <v>691611993</v>
      </c>
      <c r="B219" s="1">
        <v>6.0606060606060996E-3</v>
      </c>
      <c r="C219" s="1">
        <v>328</v>
      </c>
      <c r="D219" s="1" t="s">
        <v>18</v>
      </c>
      <c r="E219" s="1" t="s">
        <v>1018</v>
      </c>
      <c r="F219" s="1" t="s">
        <v>1019</v>
      </c>
      <c r="G219" s="1" t="s">
        <v>1020</v>
      </c>
      <c r="H219" s="1" t="s">
        <v>1021</v>
      </c>
      <c r="I219" s="1" t="s">
        <v>286</v>
      </c>
      <c r="J219" s="1" t="s">
        <v>45</v>
      </c>
      <c r="K219" s="1" t="s">
        <v>87</v>
      </c>
      <c r="M219" s="1" t="s">
        <v>37</v>
      </c>
      <c r="N219" s="1" t="s">
        <v>74</v>
      </c>
      <c r="O219" s="1" t="s">
        <v>833</v>
      </c>
      <c r="P219" s="1" t="s">
        <v>654</v>
      </c>
      <c r="Q219" s="1" t="s">
        <v>833</v>
      </c>
      <c r="R219" s="1" t="s">
        <v>833</v>
      </c>
    </row>
    <row r="220" spans="1:18" x14ac:dyDescent="0.35">
      <c r="A220" s="1">
        <v>2669909222</v>
      </c>
      <c r="B220" s="1">
        <v>1.51515151515151E-2</v>
      </c>
      <c r="C220" s="1">
        <v>325</v>
      </c>
      <c r="D220" s="1" t="s">
        <v>18</v>
      </c>
      <c r="E220" s="1" t="s">
        <v>1022</v>
      </c>
      <c r="F220" s="1" t="s">
        <v>1023</v>
      </c>
      <c r="G220" s="1" t="s">
        <v>1024</v>
      </c>
      <c r="H220" s="1" t="s">
        <v>1025</v>
      </c>
      <c r="I220" s="1" t="s">
        <v>286</v>
      </c>
      <c r="J220" s="1" t="s">
        <v>45</v>
      </c>
      <c r="K220" s="1" t="s">
        <v>87</v>
      </c>
      <c r="M220" s="1" t="s">
        <v>37</v>
      </c>
      <c r="N220" s="1" t="s">
        <v>74</v>
      </c>
      <c r="O220" s="1" t="s">
        <v>833</v>
      </c>
      <c r="P220" s="1" t="s">
        <v>654</v>
      </c>
      <c r="Q220" s="1" t="s">
        <v>833</v>
      </c>
      <c r="R220" s="1" t="s">
        <v>833</v>
      </c>
    </row>
    <row r="221" spans="1:18" x14ac:dyDescent="0.35">
      <c r="A221" s="1">
        <v>3111996086</v>
      </c>
      <c r="B221" s="1">
        <v>6.0606060606060996E-3</v>
      </c>
      <c r="C221" s="1">
        <v>328</v>
      </c>
      <c r="D221" s="1" t="s">
        <v>18</v>
      </c>
      <c r="E221" s="1" t="s">
        <v>1026</v>
      </c>
      <c r="F221" s="1" t="s">
        <v>1027</v>
      </c>
      <c r="G221" s="1" t="s">
        <v>1028</v>
      </c>
      <c r="H221" s="1" t="s">
        <v>1029</v>
      </c>
      <c r="I221" s="1" t="s">
        <v>286</v>
      </c>
      <c r="J221" s="1" t="s">
        <v>45</v>
      </c>
      <c r="K221" s="1" t="s">
        <v>87</v>
      </c>
      <c r="M221" s="1" t="s">
        <v>37</v>
      </c>
      <c r="N221" s="1" t="s">
        <v>74</v>
      </c>
      <c r="O221" s="1" t="s">
        <v>833</v>
      </c>
      <c r="P221" s="1" t="s">
        <v>654</v>
      </c>
      <c r="Q221" s="1" t="s">
        <v>833</v>
      </c>
      <c r="R221" s="1" t="s">
        <v>833</v>
      </c>
    </row>
    <row r="222" spans="1:18" x14ac:dyDescent="0.35">
      <c r="A222" s="1">
        <v>3988731464</v>
      </c>
      <c r="B222" s="1">
        <v>0.74242424242424199</v>
      </c>
      <c r="C222" s="1">
        <v>85</v>
      </c>
      <c r="D222" s="1" t="s">
        <v>18</v>
      </c>
      <c r="E222" s="1" t="s">
        <v>1784</v>
      </c>
      <c r="F222" s="1" t="s">
        <v>1786</v>
      </c>
      <c r="G222" s="1" t="s">
        <v>1785</v>
      </c>
      <c r="H222" s="1" t="s">
        <v>1785</v>
      </c>
      <c r="I222" s="1" t="s">
        <v>286</v>
      </c>
      <c r="J222" s="1" t="s">
        <v>36</v>
      </c>
      <c r="K222" s="1">
        <v>28</v>
      </c>
      <c r="L222" s="1" t="s">
        <v>1787</v>
      </c>
      <c r="M222" s="1" t="s">
        <v>27</v>
      </c>
      <c r="N222" s="1" t="s">
        <v>150</v>
      </c>
      <c r="O222" s="1" t="s">
        <v>1788</v>
      </c>
      <c r="P222" s="1" t="s">
        <v>1788</v>
      </c>
      <c r="Q222" s="1" t="s">
        <v>1789</v>
      </c>
      <c r="R222" s="1" t="s">
        <v>1788</v>
      </c>
    </row>
    <row r="223" spans="1:18" x14ac:dyDescent="0.35">
      <c r="A223" s="1">
        <v>403848631</v>
      </c>
      <c r="B223" s="1">
        <v>0</v>
      </c>
      <c r="C223" s="1">
        <v>330</v>
      </c>
      <c r="D223" s="1" t="s">
        <v>18</v>
      </c>
      <c r="E223" s="1" t="s">
        <v>1030</v>
      </c>
      <c r="F223" s="1" t="s">
        <v>1031</v>
      </c>
      <c r="G223" s="1" t="s">
        <v>1032</v>
      </c>
      <c r="H223" s="1" t="s">
        <v>1033</v>
      </c>
      <c r="I223" s="1" t="s">
        <v>573</v>
      </c>
      <c r="J223" s="1" t="s">
        <v>134</v>
      </c>
      <c r="K223" s="1" t="s">
        <v>127</v>
      </c>
      <c r="M223" s="1" t="s">
        <v>37</v>
      </c>
      <c r="N223" s="1" t="s">
        <v>28</v>
      </c>
      <c r="O223" s="1" t="s">
        <v>1034</v>
      </c>
      <c r="P223" s="1" t="s">
        <v>1035</v>
      </c>
      <c r="Q223" s="1" t="s">
        <v>1034</v>
      </c>
      <c r="R223" s="1" t="s">
        <v>1034</v>
      </c>
    </row>
    <row r="224" spans="1:18" x14ac:dyDescent="0.35">
      <c r="A224" s="1">
        <v>3802044655</v>
      </c>
      <c r="B224" s="1">
        <v>0.42121212121212098</v>
      </c>
      <c r="C224" s="1">
        <v>191</v>
      </c>
      <c r="D224" s="1" t="s">
        <v>18</v>
      </c>
      <c r="E224" s="1" t="s">
        <v>1858</v>
      </c>
      <c r="F224" s="1" t="s">
        <v>1876</v>
      </c>
      <c r="G224" s="1" t="s">
        <v>1859</v>
      </c>
      <c r="I224" s="1" t="s">
        <v>286</v>
      </c>
      <c r="J224" s="1" t="s">
        <v>45</v>
      </c>
      <c r="K224" s="1" t="s">
        <v>200</v>
      </c>
      <c r="L224" s="1" t="s">
        <v>1860</v>
      </c>
      <c r="M224" s="1" t="s">
        <v>27</v>
      </c>
      <c r="N224" s="5" t="s">
        <v>201</v>
      </c>
      <c r="O224" s="1" t="s">
        <v>1861</v>
      </c>
      <c r="P224" s="1" t="s">
        <v>1861</v>
      </c>
      <c r="Q224" s="1" t="s">
        <v>736</v>
      </c>
      <c r="R224" s="1" t="s">
        <v>1862</v>
      </c>
    </row>
    <row r="225" spans="1:18" x14ac:dyDescent="0.35">
      <c r="A225" s="1">
        <v>323871704</v>
      </c>
      <c r="B225" s="1">
        <v>3.0303030303030498E-3</v>
      </c>
      <c r="C225" s="1">
        <v>329</v>
      </c>
      <c r="D225" s="1" t="s">
        <v>18</v>
      </c>
      <c r="E225" s="1" t="s">
        <v>1906</v>
      </c>
      <c r="F225" s="1" t="s">
        <v>1910</v>
      </c>
      <c r="H225" s="1" t="s">
        <v>1907</v>
      </c>
      <c r="I225" s="1" t="s">
        <v>345</v>
      </c>
      <c r="J225" s="1" t="s">
        <v>63</v>
      </c>
      <c r="K225" s="1" t="s">
        <v>1908</v>
      </c>
      <c r="M225" s="1" t="s">
        <v>37</v>
      </c>
      <c r="N225" s="1" t="s">
        <v>46</v>
      </c>
      <c r="O225" s="4" t="s">
        <v>1036</v>
      </c>
      <c r="P225" s="1" t="s">
        <v>1909</v>
      </c>
      <c r="Q225" s="1" t="s">
        <v>1036</v>
      </c>
      <c r="R225" s="1" t="s">
        <v>1036</v>
      </c>
    </row>
    <row r="226" spans="1:18" x14ac:dyDescent="0.35">
      <c r="A226" s="1">
        <v>1686172984</v>
      </c>
      <c r="B226" s="1">
        <v>0.68181818181818099</v>
      </c>
      <c r="C226" s="1">
        <v>105</v>
      </c>
      <c r="D226" s="1" t="s">
        <v>18</v>
      </c>
      <c r="E226" s="1" t="s">
        <v>1850</v>
      </c>
      <c r="F226" s="1" t="s">
        <v>1873</v>
      </c>
      <c r="G226" s="1" t="s">
        <v>1851</v>
      </c>
      <c r="I226" s="1" t="s">
        <v>23</v>
      </c>
      <c r="J226" s="1" t="s">
        <v>36</v>
      </c>
      <c r="K226" s="1">
        <v>30</v>
      </c>
      <c r="L226" s="1" t="s">
        <v>1526</v>
      </c>
      <c r="M226" s="1" t="s">
        <v>27</v>
      </c>
      <c r="N226" s="1" t="s">
        <v>797</v>
      </c>
      <c r="O226" s="1" t="s">
        <v>1512</v>
      </c>
      <c r="P226" s="1" t="s">
        <v>1512</v>
      </c>
      <c r="Q226" s="1" t="s">
        <v>1362</v>
      </c>
      <c r="R226" s="1" t="s">
        <v>1512</v>
      </c>
    </row>
    <row r="227" spans="1:18" x14ac:dyDescent="0.35">
      <c r="A227" s="1">
        <v>3260904208</v>
      </c>
      <c r="B227" s="1">
        <v>7.8787878787878698E-2</v>
      </c>
      <c r="C227" s="1">
        <v>304</v>
      </c>
      <c r="D227" s="1" t="s">
        <v>18</v>
      </c>
      <c r="E227" s="1" t="s">
        <v>1037</v>
      </c>
      <c r="F227" s="1" t="s">
        <v>1038</v>
      </c>
      <c r="G227" s="1" t="s">
        <v>1039</v>
      </c>
      <c r="H227" s="1" t="s">
        <v>1040</v>
      </c>
      <c r="I227" s="1" t="s">
        <v>317</v>
      </c>
      <c r="J227" s="1" t="s">
        <v>36</v>
      </c>
      <c r="K227" s="1">
        <v>47</v>
      </c>
      <c r="M227" s="1" t="s">
        <v>37</v>
      </c>
      <c r="N227" s="1" t="s">
        <v>871</v>
      </c>
      <c r="O227" s="1" t="s">
        <v>1041</v>
      </c>
      <c r="P227" s="1" t="s">
        <v>1041</v>
      </c>
      <c r="Q227" s="1" t="s">
        <v>1041</v>
      </c>
      <c r="R227" s="1" t="s">
        <v>1041</v>
      </c>
    </row>
    <row r="228" spans="1:18" x14ac:dyDescent="0.35">
      <c r="A228" s="1">
        <v>1047176770</v>
      </c>
      <c r="B228" s="1">
        <v>9.0909090909090298E-3</v>
      </c>
      <c r="C228" s="1">
        <v>327</v>
      </c>
      <c r="D228" s="1" t="s">
        <v>18</v>
      </c>
      <c r="E228" s="1" t="s">
        <v>1042</v>
      </c>
      <c r="F228" s="1" t="s">
        <v>1043</v>
      </c>
      <c r="G228" s="1" t="s">
        <v>1044</v>
      </c>
      <c r="H228" s="1" t="s">
        <v>1045</v>
      </c>
      <c r="I228" s="1" t="s">
        <v>148</v>
      </c>
      <c r="J228" s="1" t="s">
        <v>45</v>
      </c>
      <c r="K228" s="1" t="s">
        <v>25</v>
      </c>
      <c r="M228" s="1" t="s">
        <v>37</v>
      </c>
      <c r="N228" s="1" t="s">
        <v>28</v>
      </c>
      <c r="O228" s="1" t="s">
        <v>1046</v>
      </c>
      <c r="P228" s="1" t="s">
        <v>1047</v>
      </c>
      <c r="Q228" s="1" t="s">
        <v>1046</v>
      </c>
      <c r="R228" s="1" t="s">
        <v>1046</v>
      </c>
    </row>
    <row r="229" spans="1:18" x14ac:dyDescent="0.35">
      <c r="A229" s="1">
        <v>2125097658</v>
      </c>
      <c r="B229" s="1">
        <v>3.0303030303030498E-3</v>
      </c>
      <c r="C229" s="1">
        <v>329</v>
      </c>
      <c r="D229" s="1" t="s">
        <v>18</v>
      </c>
      <c r="E229" s="1" t="s">
        <v>1048</v>
      </c>
      <c r="F229" s="1" t="s">
        <v>1049</v>
      </c>
      <c r="G229" s="1" t="s">
        <v>1050</v>
      </c>
      <c r="H229" s="1" t="s">
        <v>1051</v>
      </c>
      <c r="I229" s="1" t="s">
        <v>157</v>
      </c>
      <c r="J229" s="1" t="s">
        <v>36</v>
      </c>
      <c r="K229" s="1" t="s">
        <v>158</v>
      </c>
      <c r="M229" s="1" t="s">
        <v>37</v>
      </c>
      <c r="N229" s="1" t="s">
        <v>142</v>
      </c>
      <c r="O229" s="1" t="s">
        <v>1052</v>
      </c>
      <c r="P229" s="1" t="s">
        <v>1053</v>
      </c>
      <c r="Q229" s="1" t="s">
        <v>1052</v>
      </c>
      <c r="R229" s="1" t="s">
        <v>1052</v>
      </c>
    </row>
    <row r="230" spans="1:18" x14ac:dyDescent="0.35">
      <c r="B230" s="1">
        <v>7.8787878787878698E-2</v>
      </c>
      <c r="C230" s="1">
        <v>304</v>
      </c>
      <c r="D230" s="1" t="s">
        <v>18</v>
      </c>
      <c r="E230" s="1" t="s">
        <v>1868</v>
      </c>
      <c r="F230" s="1" t="s">
        <v>1879</v>
      </c>
      <c r="G230" s="1" t="s">
        <v>1869</v>
      </c>
      <c r="I230" s="1" t="s">
        <v>286</v>
      </c>
      <c r="J230" s="1" t="s">
        <v>36</v>
      </c>
      <c r="K230" s="1" t="s">
        <v>25</v>
      </c>
      <c r="M230" s="1" t="s">
        <v>37</v>
      </c>
      <c r="N230" s="1" t="s">
        <v>28</v>
      </c>
      <c r="O230" s="1" t="s">
        <v>76</v>
      </c>
      <c r="P230" s="1" t="s">
        <v>1518</v>
      </c>
      <c r="Q230" s="1" t="s">
        <v>76</v>
      </c>
      <c r="R230" s="1" t="s">
        <v>76</v>
      </c>
    </row>
    <row r="231" spans="1:18" x14ac:dyDescent="0.35">
      <c r="A231" s="1">
        <v>3785197775</v>
      </c>
      <c r="B231" s="1">
        <v>4.54545454545454E-2</v>
      </c>
      <c r="C231" s="1">
        <v>315</v>
      </c>
      <c r="D231" s="1" t="s">
        <v>18</v>
      </c>
      <c r="E231" s="1" t="s">
        <v>1054</v>
      </c>
      <c r="F231" s="1" t="s">
        <v>1055</v>
      </c>
      <c r="G231" s="1" t="s">
        <v>1056</v>
      </c>
      <c r="H231" s="1" t="s">
        <v>1057</v>
      </c>
      <c r="I231" s="1" t="s">
        <v>697</v>
      </c>
      <c r="J231" s="1" t="s">
        <v>199</v>
      </c>
      <c r="K231" s="1" t="s">
        <v>248</v>
      </c>
      <c r="M231" s="1" t="s">
        <v>37</v>
      </c>
      <c r="N231" s="5" t="s">
        <v>249</v>
      </c>
      <c r="O231" s="1" t="s">
        <v>1059</v>
      </c>
      <c r="P231" s="1" t="s">
        <v>1059</v>
      </c>
      <c r="Q231" s="1" t="s">
        <v>1059</v>
      </c>
      <c r="R231" s="1" t="s">
        <v>1059</v>
      </c>
    </row>
    <row r="232" spans="1:18" x14ac:dyDescent="0.35">
      <c r="A232" s="1">
        <v>4080729423</v>
      </c>
      <c r="B232" s="1">
        <v>6.0606060606060996E-3</v>
      </c>
      <c r="C232" s="1">
        <v>328</v>
      </c>
      <c r="D232" s="1" t="s">
        <v>18</v>
      </c>
      <c r="E232" s="1" t="s">
        <v>1795</v>
      </c>
      <c r="F232" s="1" t="s">
        <v>1797</v>
      </c>
      <c r="G232" s="1" t="s">
        <v>1796</v>
      </c>
      <c r="H232" s="1" t="s">
        <v>1796</v>
      </c>
      <c r="I232" s="1" t="s">
        <v>697</v>
      </c>
      <c r="J232" s="1" t="s">
        <v>36</v>
      </c>
      <c r="K232" s="1" t="s">
        <v>256</v>
      </c>
      <c r="M232" s="1" t="s">
        <v>37</v>
      </c>
      <c r="N232" s="1" t="s">
        <v>46</v>
      </c>
      <c r="O232" s="1" t="s">
        <v>1578</v>
      </c>
      <c r="P232" s="1" t="s">
        <v>1798</v>
      </c>
      <c r="Q232" s="1" t="s">
        <v>1578</v>
      </c>
      <c r="R232" s="1" t="s">
        <v>1578</v>
      </c>
    </row>
    <row r="233" spans="1:18" x14ac:dyDescent="0.35">
      <c r="A233" s="1">
        <v>1593655083</v>
      </c>
      <c r="B233" s="1">
        <v>0.78181818181818097</v>
      </c>
      <c r="C233" s="1">
        <v>72</v>
      </c>
      <c r="D233" s="1" t="s">
        <v>18</v>
      </c>
      <c r="E233" s="1" t="s">
        <v>1622</v>
      </c>
      <c r="F233" s="1" t="s">
        <v>1624</v>
      </c>
      <c r="G233" s="1" t="s">
        <v>1623</v>
      </c>
      <c r="H233" s="1" t="s">
        <v>1623</v>
      </c>
      <c r="I233" s="1" t="s">
        <v>573</v>
      </c>
      <c r="J233" s="1" t="s">
        <v>36</v>
      </c>
      <c r="K233" s="1">
        <v>38</v>
      </c>
      <c r="L233" s="1" t="s">
        <v>1625</v>
      </c>
      <c r="M233" s="1" t="s">
        <v>27</v>
      </c>
      <c r="N233" s="1" t="s">
        <v>216</v>
      </c>
      <c r="O233" s="1" t="s">
        <v>1626</v>
      </c>
      <c r="P233" s="1" t="s">
        <v>1626</v>
      </c>
      <c r="Q233" s="1" t="s">
        <v>1362</v>
      </c>
      <c r="R233" s="1" t="s">
        <v>1626</v>
      </c>
    </row>
    <row r="234" spans="1:18" x14ac:dyDescent="0.35">
      <c r="A234" s="1">
        <v>2355881027</v>
      </c>
      <c r="B234" s="1">
        <v>0.50303030303030305</v>
      </c>
      <c r="C234" s="1">
        <v>164</v>
      </c>
      <c r="D234" s="1" t="s">
        <v>18</v>
      </c>
      <c r="E234" s="1" t="s">
        <v>1676</v>
      </c>
      <c r="F234" s="1" t="s">
        <v>1678</v>
      </c>
      <c r="G234" s="1" t="s">
        <v>1677</v>
      </c>
      <c r="H234" s="1" t="s">
        <v>1677</v>
      </c>
      <c r="I234" s="1" t="s">
        <v>1669</v>
      </c>
      <c r="J234" s="1" t="s">
        <v>36</v>
      </c>
      <c r="K234" s="1" t="s">
        <v>556</v>
      </c>
      <c r="L234" s="1" t="s">
        <v>1679</v>
      </c>
      <c r="M234" s="1" t="s">
        <v>27</v>
      </c>
      <c r="N234" s="1" t="s">
        <v>249</v>
      </c>
      <c r="O234" s="1" t="s">
        <v>1680</v>
      </c>
      <c r="P234" s="1" t="s">
        <v>1680</v>
      </c>
      <c r="Q234" s="1" t="s">
        <v>1541</v>
      </c>
      <c r="R234" s="1" t="s">
        <v>1680</v>
      </c>
    </row>
    <row r="235" spans="1:18" x14ac:dyDescent="0.35">
      <c r="A235" s="1">
        <v>1310439186</v>
      </c>
      <c r="B235" s="1">
        <v>1.51515151515151E-2</v>
      </c>
      <c r="C235" s="1">
        <v>325</v>
      </c>
      <c r="D235" s="1" t="s">
        <v>18</v>
      </c>
      <c r="E235" s="1" t="s">
        <v>1060</v>
      </c>
      <c r="F235" s="1" t="s">
        <v>1061</v>
      </c>
      <c r="G235" s="1" t="s">
        <v>1062</v>
      </c>
      <c r="H235" s="1" t="s">
        <v>1063</v>
      </c>
      <c r="I235" s="1" t="s">
        <v>157</v>
      </c>
      <c r="J235" s="1" t="s">
        <v>45</v>
      </c>
      <c r="K235" s="1" t="s">
        <v>279</v>
      </c>
      <c r="M235" s="1" t="s">
        <v>37</v>
      </c>
      <c r="N235" s="1" t="s">
        <v>28</v>
      </c>
      <c r="O235" s="1" t="s">
        <v>1064</v>
      </c>
      <c r="P235" s="1" t="s">
        <v>1065</v>
      </c>
      <c r="Q235" s="1" t="s">
        <v>1064</v>
      </c>
      <c r="R235" s="1" t="s">
        <v>1064</v>
      </c>
    </row>
    <row r="236" spans="1:18" x14ac:dyDescent="0.35">
      <c r="A236" s="1">
        <v>1450357062</v>
      </c>
      <c r="B236" s="1">
        <v>0.63333333333333297</v>
      </c>
      <c r="C236" s="1">
        <v>121</v>
      </c>
      <c r="D236" s="1" t="s">
        <v>18</v>
      </c>
      <c r="E236" s="1" t="s">
        <v>1066</v>
      </c>
      <c r="F236" s="1" t="s">
        <v>1067</v>
      </c>
      <c r="G236" s="1" t="s">
        <v>1068</v>
      </c>
      <c r="H236" s="1" t="s">
        <v>1069</v>
      </c>
      <c r="I236" s="1" t="s">
        <v>1070</v>
      </c>
      <c r="J236" s="1" t="s">
        <v>63</v>
      </c>
      <c r="K236" s="1" t="s">
        <v>103</v>
      </c>
      <c r="L236" s="1" t="s">
        <v>1071</v>
      </c>
      <c r="M236" s="1" t="s">
        <v>27</v>
      </c>
      <c r="N236" s="1" t="s">
        <v>74</v>
      </c>
      <c r="O236" s="1" t="s">
        <v>1072</v>
      </c>
      <c r="P236" s="1" t="s">
        <v>1072</v>
      </c>
      <c r="Q236" s="1" t="s">
        <v>76</v>
      </c>
      <c r="R236" s="1" t="s">
        <v>1072</v>
      </c>
    </row>
    <row r="237" spans="1:18" x14ac:dyDescent="0.35">
      <c r="A237" s="1">
        <v>2213015326</v>
      </c>
      <c r="B237" s="1">
        <v>3.9393939393939398E-2</v>
      </c>
      <c r="C237" s="1">
        <v>317</v>
      </c>
      <c r="D237" s="1" t="s">
        <v>18</v>
      </c>
      <c r="E237" s="1" t="s">
        <v>1073</v>
      </c>
      <c r="F237" s="1" t="s">
        <v>1074</v>
      </c>
      <c r="G237" s="1" t="s">
        <v>1075</v>
      </c>
      <c r="H237" s="1" t="s">
        <v>1076</v>
      </c>
      <c r="I237" s="1" t="s">
        <v>140</v>
      </c>
      <c r="J237" s="1" t="s">
        <v>36</v>
      </c>
      <c r="K237" s="1">
        <v>28</v>
      </c>
      <c r="M237" s="1" t="s">
        <v>37</v>
      </c>
      <c r="N237" s="1" t="s">
        <v>150</v>
      </c>
      <c r="O237" s="1" t="s">
        <v>1077</v>
      </c>
      <c r="P237" s="1" t="s">
        <v>1077</v>
      </c>
      <c r="Q237" s="1" t="s">
        <v>1077</v>
      </c>
      <c r="R237" s="1" t="s">
        <v>1077</v>
      </c>
    </row>
    <row r="238" spans="1:18" x14ac:dyDescent="0.35">
      <c r="A238" s="1">
        <v>45135661</v>
      </c>
      <c r="B238" s="1">
        <v>1.8181818181818101E-2</v>
      </c>
      <c r="C238" s="1">
        <v>324</v>
      </c>
      <c r="D238" s="1" t="s">
        <v>18</v>
      </c>
      <c r="E238" s="1" t="s">
        <v>1078</v>
      </c>
      <c r="F238" s="1" t="s">
        <v>1079</v>
      </c>
      <c r="G238" s="1" t="s">
        <v>1080</v>
      </c>
      <c r="H238" s="1" t="s">
        <v>1081</v>
      </c>
      <c r="I238" s="1" t="s">
        <v>157</v>
      </c>
      <c r="J238" s="1" t="s">
        <v>54</v>
      </c>
      <c r="K238" s="1" t="s">
        <v>256</v>
      </c>
      <c r="M238" s="1" t="s">
        <v>37</v>
      </c>
      <c r="N238" s="1" t="s">
        <v>46</v>
      </c>
      <c r="O238" s="1" t="s">
        <v>1082</v>
      </c>
      <c r="P238" s="1" t="s">
        <v>1083</v>
      </c>
      <c r="Q238" s="1" t="s">
        <v>1082</v>
      </c>
      <c r="R238" s="1" t="s">
        <v>1082</v>
      </c>
    </row>
    <row r="239" spans="1:18" x14ac:dyDescent="0.35">
      <c r="A239" s="1">
        <v>4290754217</v>
      </c>
      <c r="B239" s="1">
        <v>8.1818181818181707E-2</v>
      </c>
      <c r="C239" s="1">
        <v>303</v>
      </c>
      <c r="D239" s="1" t="s">
        <v>18</v>
      </c>
      <c r="E239" s="1" t="s">
        <v>1084</v>
      </c>
      <c r="F239" s="1" t="s">
        <v>1085</v>
      </c>
      <c r="G239" s="1" t="s">
        <v>1086</v>
      </c>
      <c r="H239" s="1" t="s">
        <v>1087</v>
      </c>
      <c r="I239" s="1" t="s">
        <v>148</v>
      </c>
      <c r="J239" s="1" t="s">
        <v>24</v>
      </c>
      <c r="K239" s="1">
        <v>16</v>
      </c>
      <c r="M239" s="1" t="s">
        <v>37</v>
      </c>
      <c r="N239" s="1" t="s">
        <v>228</v>
      </c>
      <c r="O239" s="1" t="s">
        <v>1088</v>
      </c>
      <c r="P239" s="1" t="s">
        <v>1088</v>
      </c>
      <c r="Q239" s="1" t="s">
        <v>1088</v>
      </c>
      <c r="R239" s="1" t="s">
        <v>1088</v>
      </c>
    </row>
    <row r="240" spans="1:18" x14ac:dyDescent="0.35">
      <c r="A240" s="1">
        <v>292929386</v>
      </c>
      <c r="B240" s="1">
        <v>6.0606060606060996E-3</v>
      </c>
      <c r="C240" s="1">
        <v>328</v>
      </c>
      <c r="D240" s="1" t="s">
        <v>18</v>
      </c>
      <c r="E240" s="1" t="s">
        <v>1839</v>
      </c>
      <c r="F240" s="1" t="s">
        <v>1870</v>
      </c>
      <c r="G240" s="1" t="s">
        <v>1840</v>
      </c>
      <c r="I240" s="1" t="s">
        <v>112</v>
      </c>
      <c r="J240" s="1" t="s">
        <v>36</v>
      </c>
      <c r="K240" s="1" t="s">
        <v>256</v>
      </c>
      <c r="M240" s="1" t="s">
        <v>37</v>
      </c>
      <c r="N240" s="1" t="s">
        <v>46</v>
      </c>
      <c r="O240" s="1" t="s">
        <v>1841</v>
      </c>
      <c r="P240" s="1" t="s">
        <v>1841</v>
      </c>
      <c r="Q240" s="1" t="s">
        <v>1841</v>
      </c>
      <c r="R240" s="1" t="s">
        <v>1841</v>
      </c>
    </row>
    <row r="241" spans="1:18" x14ac:dyDescent="0.35">
      <c r="A241" s="1">
        <v>2216932894</v>
      </c>
      <c r="B241" s="1">
        <v>1.51515151515151E-2</v>
      </c>
      <c r="C241" s="1">
        <v>325</v>
      </c>
      <c r="D241" s="1" t="s">
        <v>18</v>
      </c>
      <c r="E241" s="1" t="s">
        <v>1089</v>
      </c>
      <c r="F241" s="1" t="s">
        <v>1090</v>
      </c>
      <c r="G241" s="1" t="s">
        <v>1091</v>
      </c>
      <c r="H241" s="1" t="s">
        <v>1092</v>
      </c>
      <c r="I241" s="1" t="s">
        <v>286</v>
      </c>
      <c r="J241" s="1" t="s">
        <v>240</v>
      </c>
      <c r="K241" s="1" t="s">
        <v>185</v>
      </c>
      <c r="M241" s="1" t="s">
        <v>37</v>
      </c>
      <c r="N241" s="1" t="s">
        <v>46</v>
      </c>
      <c r="O241" s="1" t="s">
        <v>1093</v>
      </c>
      <c r="P241" s="1" t="s">
        <v>1093</v>
      </c>
      <c r="Q241" s="1" t="s">
        <v>1093</v>
      </c>
      <c r="R241" s="1" t="s">
        <v>1093</v>
      </c>
    </row>
    <row r="242" spans="1:18" x14ac:dyDescent="0.35">
      <c r="A242" s="1">
        <v>3315190951</v>
      </c>
      <c r="B242" s="1">
        <v>0.76666666666666605</v>
      </c>
      <c r="C242" s="1">
        <v>77</v>
      </c>
      <c r="D242" s="1" t="s">
        <v>18</v>
      </c>
      <c r="E242" s="1" t="s">
        <v>1094</v>
      </c>
      <c r="F242" s="1" t="s">
        <v>1095</v>
      </c>
      <c r="G242" s="1" t="s">
        <v>1096</v>
      </c>
      <c r="H242" s="1" t="s">
        <v>1097</v>
      </c>
      <c r="I242" s="1" t="s">
        <v>1098</v>
      </c>
      <c r="J242" s="1" t="s">
        <v>63</v>
      </c>
      <c r="K242" s="1" t="s">
        <v>87</v>
      </c>
      <c r="L242" s="1" t="s">
        <v>104</v>
      </c>
      <c r="M242" s="1" t="s">
        <v>27</v>
      </c>
      <c r="N242" s="1" t="s">
        <v>74</v>
      </c>
      <c r="O242" s="1" t="s">
        <v>605</v>
      </c>
      <c r="P242" s="1" t="s">
        <v>605</v>
      </c>
      <c r="Q242" s="1" t="s">
        <v>1099</v>
      </c>
      <c r="R242" s="1" t="s">
        <v>1100</v>
      </c>
    </row>
    <row r="243" spans="1:18" x14ac:dyDescent="0.35">
      <c r="A243" s="1">
        <v>122134040</v>
      </c>
      <c r="B243" s="1">
        <v>2.4242424242424201E-2</v>
      </c>
      <c r="C243" s="1">
        <v>322</v>
      </c>
      <c r="D243" s="1" t="s">
        <v>18</v>
      </c>
      <c r="E243" s="1" t="s">
        <v>1101</v>
      </c>
      <c r="F243" s="1" t="s">
        <v>1919</v>
      </c>
      <c r="G243" s="1" t="s">
        <v>1102</v>
      </c>
      <c r="H243" s="1" t="s">
        <v>1103</v>
      </c>
      <c r="I243" s="1" t="s">
        <v>573</v>
      </c>
      <c r="J243" s="1" t="s">
        <v>45</v>
      </c>
      <c r="K243" s="1" t="s">
        <v>733</v>
      </c>
      <c r="M243" s="1" t="s">
        <v>37</v>
      </c>
      <c r="N243" s="5" t="s">
        <v>142</v>
      </c>
      <c r="O243" s="1" t="s">
        <v>1104</v>
      </c>
      <c r="P243" s="1" t="s">
        <v>1104</v>
      </c>
      <c r="Q243" s="1" t="s">
        <v>1104</v>
      </c>
      <c r="R243" s="1" t="s">
        <v>1104</v>
      </c>
    </row>
    <row r="244" spans="1:18" x14ac:dyDescent="0.35">
      <c r="A244" s="1">
        <v>1817547777</v>
      </c>
      <c r="B244" s="1">
        <v>3.0303030303030498E-3</v>
      </c>
      <c r="C244" s="1">
        <v>329</v>
      </c>
      <c r="D244" s="1" t="s">
        <v>18</v>
      </c>
      <c r="E244" s="1" t="s">
        <v>1105</v>
      </c>
      <c r="F244" s="1" t="s">
        <v>1918</v>
      </c>
      <c r="G244" s="1" t="s">
        <v>1106</v>
      </c>
      <c r="H244" s="1" t="s">
        <v>1107</v>
      </c>
      <c r="I244" s="1" t="s">
        <v>157</v>
      </c>
      <c r="J244" s="1" t="s">
        <v>36</v>
      </c>
      <c r="K244" s="1" t="s">
        <v>1108</v>
      </c>
      <c r="M244" s="1" t="s">
        <v>37</v>
      </c>
      <c r="N244" s="1" t="s">
        <v>192</v>
      </c>
      <c r="O244" s="1" t="s">
        <v>1109</v>
      </c>
      <c r="P244" s="1" t="s">
        <v>194</v>
      </c>
      <c r="Q244" s="1" t="s">
        <v>1109</v>
      </c>
      <c r="R244" s="1" t="s">
        <v>1109</v>
      </c>
    </row>
    <row r="245" spans="1:18" x14ac:dyDescent="0.35">
      <c r="A245" s="1">
        <v>1052654850</v>
      </c>
      <c r="B245" s="1">
        <v>0.587878787878787</v>
      </c>
      <c r="C245" s="1">
        <v>136</v>
      </c>
      <c r="D245" s="1" t="s">
        <v>18</v>
      </c>
      <c r="E245" s="1" t="s">
        <v>1612</v>
      </c>
      <c r="F245" s="1" t="s">
        <v>1614</v>
      </c>
      <c r="G245" s="1" t="s">
        <v>1613</v>
      </c>
      <c r="H245" s="1" t="s">
        <v>1613</v>
      </c>
      <c r="I245" s="1" t="s">
        <v>148</v>
      </c>
      <c r="J245" s="1" t="s">
        <v>36</v>
      </c>
      <c r="K245" s="1" t="s">
        <v>200</v>
      </c>
      <c r="L245" s="1" t="s">
        <v>26</v>
      </c>
      <c r="M245" s="1" t="s">
        <v>27</v>
      </c>
      <c r="N245" s="5" t="s">
        <v>201</v>
      </c>
      <c r="O245" s="1" t="s">
        <v>1615</v>
      </c>
      <c r="P245" s="1" t="s">
        <v>1615</v>
      </c>
      <c r="Q245" s="1" t="s">
        <v>1446</v>
      </c>
      <c r="R245" s="1" t="s">
        <v>1616</v>
      </c>
    </row>
    <row r="246" spans="1:18" x14ac:dyDescent="0.35">
      <c r="A246" s="1">
        <v>3695587220</v>
      </c>
      <c r="B246" s="1">
        <v>3.0303030303030498E-3</v>
      </c>
      <c r="C246" s="1">
        <v>329</v>
      </c>
      <c r="D246" s="1" t="s">
        <v>18</v>
      </c>
      <c r="E246" s="1" t="s">
        <v>1110</v>
      </c>
      <c r="F246" s="1" t="s">
        <v>1111</v>
      </c>
      <c r="G246" s="1" t="s">
        <v>1112</v>
      </c>
      <c r="H246" s="1" t="s">
        <v>1113</v>
      </c>
      <c r="I246" s="1" t="s">
        <v>208</v>
      </c>
      <c r="J246" s="1" t="s">
        <v>63</v>
      </c>
      <c r="K246" s="1" t="s">
        <v>185</v>
      </c>
      <c r="M246" s="1" t="s">
        <v>37</v>
      </c>
      <c r="N246" s="1" t="s">
        <v>46</v>
      </c>
      <c r="O246" s="1" t="s">
        <v>1114</v>
      </c>
      <c r="P246" s="1" t="s">
        <v>1115</v>
      </c>
      <c r="Q246" s="1" t="s">
        <v>1114</v>
      </c>
      <c r="R246" s="1" t="s">
        <v>1114</v>
      </c>
    </row>
    <row r="247" spans="1:18" x14ac:dyDescent="0.35">
      <c r="A247" s="1">
        <v>987749628</v>
      </c>
      <c r="B247" s="1">
        <v>0.73939393939393905</v>
      </c>
      <c r="C247" s="1">
        <v>86</v>
      </c>
      <c r="D247" s="1" t="s">
        <v>18</v>
      </c>
      <c r="E247" s="1" t="s">
        <v>1116</v>
      </c>
      <c r="F247" s="1" t="s">
        <v>1117</v>
      </c>
      <c r="G247" s="1" t="s">
        <v>1118</v>
      </c>
      <c r="H247" s="1" t="s">
        <v>1119</v>
      </c>
      <c r="I247" s="1" t="s">
        <v>140</v>
      </c>
      <c r="J247" s="1" t="s">
        <v>240</v>
      </c>
      <c r="K247" s="1" t="s">
        <v>87</v>
      </c>
      <c r="L247" s="1" t="s">
        <v>1120</v>
      </c>
      <c r="M247" s="1" t="s">
        <v>27</v>
      </c>
      <c r="N247" s="1" t="s">
        <v>74</v>
      </c>
      <c r="O247" s="1" t="s">
        <v>1121</v>
      </c>
      <c r="P247" s="1" t="s">
        <v>1121</v>
      </c>
      <c r="Q247" s="1" t="s">
        <v>1122</v>
      </c>
      <c r="R247" s="1" t="s">
        <v>1121</v>
      </c>
    </row>
    <row r="248" spans="1:18" x14ac:dyDescent="0.35">
      <c r="A248" s="1">
        <v>1756725532</v>
      </c>
      <c r="B248" s="1">
        <v>0.10606060606060599</v>
      </c>
      <c r="C248" s="1">
        <v>295</v>
      </c>
      <c r="D248" s="1" t="s">
        <v>18</v>
      </c>
      <c r="E248" s="1" t="s">
        <v>1123</v>
      </c>
      <c r="F248" s="1" t="s">
        <v>1124</v>
      </c>
      <c r="G248" s="1" t="s">
        <v>1125</v>
      </c>
      <c r="H248" s="1" t="s">
        <v>1126</v>
      </c>
      <c r="I248" s="1" t="s">
        <v>35</v>
      </c>
      <c r="J248" s="1" t="s">
        <v>24</v>
      </c>
      <c r="K248" s="1">
        <v>16</v>
      </c>
      <c r="L248" s="1" t="s">
        <v>1127</v>
      </c>
      <c r="M248" s="1" t="s">
        <v>27</v>
      </c>
      <c r="N248" s="1" t="s">
        <v>228</v>
      </c>
      <c r="O248" s="1" t="s">
        <v>1128</v>
      </c>
      <c r="P248" s="1" t="s">
        <v>1128</v>
      </c>
      <c r="Q248" s="1" t="s">
        <v>1128</v>
      </c>
      <c r="R248" s="1" t="s">
        <v>1128</v>
      </c>
    </row>
    <row r="249" spans="1:18" x14ac:dyDescent="0.35">
      <c r="A249" s="1">
        <v>3556540054</v>
      </c>
      <c r="B249" s="1">
        <v>3.0303030303030498E-3</v>
      </c>
      <c r="C249" s="1">
        <v>329</v>
      </c>
      <c r="D249" s="1" t="s">
        <v>18</v>
      </c>
      <c r="E249" s="1" t="s">
        <v>1129</v>
      </c>
      <c r="F249" s="1" t="s">
        <v>1130</v>
      </c>
      <c r="G249" s="1" t="s">
        <v>1131</v>
      </c>
      <c r="H249" s="1" t="s">
        <v>1132</v>
      </c>
      <c r="I249" s="1" t="s">
        <v>140</v>
      </c>
      <c r="J249" s="1" t="s">
        <v>36</v>
      </c>
      <c r="K249" s="1" t="s">
        <v>158</v>
      </c>
      <c r="M249" s="1" t="s">
        <v>37</v>
      </c>
      <c r="N249" s="1" t="s">
        <v>142</v>
      </c>
      <c r="O249" s="1" t="s">
        <v>1133</v>
      </c>
      <c r="P249" s="1" t="s">
        <v>1134</v>
      </c>
      <c r="Q249" s="1" t="s">
        <v>1133</v>
      </c>
      <c r="R249" s="1" t="s">
        <v>1133</v>
      </c>
    </row>
    <row r="250" spans="1:18" x14ac:dyDescent="0.35">
      <c r="A250" s="1">
        <v>538426845</v>
      </c>
      <c r="B250" s="1">
        <v>3.0303030303030498E-3</v>
      </c>
      <c r="C250" s="1">
        <v>329</v>
      </c>
      <c r="D250" s="1" t="s">
        <v>18</v>
      </c>
      <c r="E250" s="1" t="s">
        <v>1135</v>
      </c>
      <c r="F250" s="1" t="s">
        <v>1136</v>
      </c>
      <c r="G250" s="1" t="s">
        <v>1137</v>
      </c>
      <c r="H250" s="1" t="s">
        <v>1138</v>
      </c>
      <c r="I250" s="1" t="s">
        <v>23</v>
      </c>
      <c r="J250" s="1" t="s">
        <v>36</v>
      </c>
      <c r="K250" s="1" t="s">
        <v>256</v>
      </c>
      <c r="M250" s="1" t="s">
        <v>37</v>
      </c>
      <c r="N250" s="1" t="s">
        <v>46</v>
      </c>
      <c r="O250" s="1" t="s">
        <v>1139</v>
      </c>
      <c r="P250" s="1" t="s">
        <v>1140</v>
      </c>
      <c r="Q250" s="1" t="s">
        <v>1139</v>
      </c>
      <c r="R250" s="1" t="s">
        <v>1139</v>
      </c>
    </row>
    <row r="251" spans="1:18" x14ac:dyDescent="0.35">
      <c r="A251" s="1">
        <v>550562474</v>
      </c>
      <c r="B251" s="1">
        <v>3.0303030303030498E-3</v>
      </c>
      <c r="C251" s="1">
        <v>329</v>
      </c>
      <c r="D251" s="1" t="s">
        <v>18</v>
      </c>
      <c r="E251" s="1" t="s">
        <v>1141</v>
      </c>
      <c r="F251" s="1" t="s">
        <v>1142</v>
      </c>
      <c r="G251" s="1" t="s">
        <v>1143</v>
      </c>
      <c r="H251" s="1" t="s">
        <v>1144</v>
      </c>
      <c r="I251" s="1" t="s">
        <v>177</v>
      </c>
      <c r="J251" s="1" t="s">
        <v>199</v>
      </c>
      <c r="K251" s="1" t="s">
        <v>185</v>
      </c>
      <c r="M251" s="1" t="s">
        <v>37</v>
      </c>
      <c r="N251" s="1" t="s">
        <v>46</v>
      </c>
      <c r="O251" s="1" t="s">
        <v>1145</v>
      </c>
      <c r="P251" s="1" t="s">
        <v>1145</v>
      </c>
      <c r="Q251" s="1" t="s">
        <v>1145</v>
      </c>
      <c r="R251" s="1" t="s">
        <v>1145</v>
      </c>
    </row>
    <row r="252" spans="1:18" x14ac:dyDescent="0.35">
      <c r="A252" s="1">
        <v>2361787860</v>
      </c>
      <c r="B252" s="1">
        <v>6.0606060606060996E-3</v>
      </c>
      <c r="C252" s="1">
        <v>328</v>
      </c>
      <c r="D252" s="1" t="s">
        <v>18</v>
      </c>
      <c r="E252" s="1" t="s">
        <v>1146</v>
      </c>
      <c r="F252" s="1" t="s">
        <v>1147</v>
      </c>
      <c r="G252" s="1" t="s">
        <v>1148</v>
      </c>
      <c r="H252" s="1" t="s">
        <v>1149</v>
      </c>
      <c r="I252" s="1" t="s">
        <v>332</v>
      </c>
      <c r="J252" s="1" t="s">
        <v>63</v>
      </c>
      <c r="K252" s="1" t="s">
        <v>185</v>
      </c>
      <c r="M252" s="1" t="s">
        <v>37</v>
      </c>
      <c r="N252" s="1" t="s">
        <v>46</v>
      </c>
      <c r="O252" s="1" t="s">
        <v>1150</v>
      </c>
      <c r="P252" s="1" t="s">
        <v>1115</v>
      </c>
      <c r="Q252" s="1" t="s">
        <v>1150</v>
      </c>
      <c r="R252" s="1" t="s">
        <v>1150</v>
      </c>
    </row>
    <row r="253" spans="1:18" x14ac:dyDescent="0.35">
      <c r="A253" s="1">
        <v>4029523260</v>
      </c>
      <c r="B253" s="1">
        <v>6.0606060606060996E-3</v>
      </c>
      <c r="C253" s="1">
        <v>328</v>
      </c>
      <c r="D253" s="1" t="s">
        <v>18</v>
      </c>
      <c r="E253" s="1" t="s">
        <v>1151</v>
      </c>
      <c r="F253" s="1" t="s">
        <v>1152</v>
      </c>
      <c r="G253" s="1" t="s">
        <v>1153</v>
      </c>
      <c r="H253" s="1" t="s">
        <v>1154</v>
      </c>
      <c r="I253" s="1" t="s">
        <v>102</v>
      </c>
      <c r="J253" s="1" t="s">
        <v>63</v>
      </c>
      <c r="K253" s="1" t="s">
        <v>200</v>
      </c>
      <c r="M253" s="1" t="s">
        <v>37</v>
      </c>
      <c r="N253" s="1" t="s">
        <v>201</v>
      </c>
      <c r="O253" s="1" t="s">
        <v>1155</v>
      </c>
      <c r="P253" s="1" t="s">
        <v>1155</v>
      </c>
      <c r="Q253" s="1" t="s">
        <v>1155</v>
      </c>
      <c r="R253" s="1" t="s">
        <v>1155</v>
      </c>
    </row>
    <row r="254" spans="1:18" x14ac:dyDescent="0.35">
      <c r="A254" s="1">
        <v>4136388462</v>
      </c>
      <c r="B254" s="1">
        <v>3.0303030303030498E-3</v>
      </c>
      <c r="C254" s="1">
        <v>329</v>
      </c>
      <c r="D254" s="1" t="s">
        <v>18</v>
      </c>
      <c r="E254" s="1" t="s">
        <v>1863</v>
      </c>
      <c r="F254" s="1" t="s">
        <v>1877</v>
      </c>
      <c r="G254" s="1" t="s">
        <v>1864</v>
      </c>
      <c r="I254" s="1" t="s">
        <v>300</v>
      </c>
      <c r="J254" s="1" t="s">
        <v>36</v>
      </c>
      <c r="K254" s="1">
        <v>51</v>
      </c>
      <c r="M254" s="1" t="s">
        <v>37</v>
      </c>
      <c r="N254" s="1" t="s">
        <v>1384</v>
      </c>
      <c r="O254" s="1" t="s">
        <v>1592</v>
      </c>
      <c r="P254" s="1" t="s">
        <v>1592</v>
      </c>
      <c r="Q254" s="1" t="s">
        <v>1592</v>
      </c>
      <c r="R254" s="1" t="s">
        <v>1592</v>
      </c>
    </row>
    <row r="255" spans="1:18" x14ac:dyDescent="0.35">
      <c r="A255" s="1">
        <v>3099370394</v>
      </c>
      <c r="B255" s="1">
        <v>6.0606060606060996E-3</v>
      </c>
      <c r="C255" s="1">
        <v>328</v>
      </c>
      <c r="D255" s="1" t="s">
        <v>18</v>
      </c>
      <c r="E255" s="1" t="s">
        <v>1156</v>
      </c>
      <c r="F255" s="1" t="s">
        <v>1157</v>
      </c>
      <c r="G255" s="1" t="s">
        <v>1158</v>
      </c>
      <c r="H255" s="1" t="s">
        <v>1159</v>
      </c>
      <c r="I255" s="1" t="s">
        <v>300</v>
      </c>
      <c r="J255" s="1" t="s">
        <v>36</v>
      </c>
      <c r="K255" s="1" t="s">
        <v>248</v>
      </c>
      <c r="M255" s="1" t="s">
        <v>37</v>
      </c>
      <c r="N255" s="1" t="s">
        <v>249</v>
      </c>
      <c r="O255" s="1" t="s">
        <v>1160</v>
      </c>
      <c r="P255" s="1" t="s">
        <v>1161</v>
      </c>
      <c r="Q255" s="1" t="s">
        <v>1160</v>
      </c>
      <c r="R255" s="1" t="s">
        <v>1160</v>
      </c>
    </row>
    <row r="256" spans="1:18" x14ac:dyDescent="0.35">
      <c r="A256" s="1">
        <v>860919646</v>
      </c>
      <c r="B256" s="1">
        <v>0</v>
      </c>
      <c r="C256" s="1">
        <v>330</v>
      </c>
      <c r="D256" s="1" t="s">
        <v>18</v>
      </c>
      <c r="E256" s="1" t="s">
        <v>1162</v>
      </c>
      <c r="F256" s="1" t="s">
        <v>1163</v>
      </c>
      <c r="G256" s="1" t="s">
        <v>1164</v>
      </c>
      <c r="H256" s="1" t="s">
        <v>1165</v>
      </c>
      <c r="I256" s="1" t="s">
        <v>177</v>
      </c>
      <c r="J256" s="1" t="s">
        <v>36</v>
      </c>
      <c r="K256" s="1" t="s">
        <v>1166</v>
      </c>
      <c r="M256" s="1" t="s">
        <v>37</v>
      </c>
      <c r="N256" s="1" t="s">
        <v>1058</v>
      </c>
      <c r="O256" s="1" t="s">
        <v>1167</v>
      </c>
      <c r="P256" s="1" t="s">
        <v>936</v>
      </c>
      <c r="Q256" s="1" t="s">
        <v>1167</v>
      </c>
      <c r="R256" s="1" t="s">
        <v>1167</v>
      </c>
    </row>
    <row r="257" spans="1:18" x14ac:dyDescent="0.35">
      <c r="A257" s="1">
        <v>1780478075</v>
      </c>
      <c r="B257" s="1">
        <v>1.8181818181818101E-2</v>
      </c>
      <c r="C257" s="1">
        <v>324</v>
      </c>
      <c r="D257" s="1" t="s">
        <v>18</v>
      </c>
      <c r="E257" s="1" t="s">
        <v>1168</v>
      </c>
      <c r="F257" s="1" t="s">
        <v>1169</v>
      </c>
      <c r="G257" s="1" t="s">
        <v>1170</v>
      </c>
      <c r="H257" s="1" t="s">
        <v>1171</v>
      </c>
      <c r="I257" s="1" t="s">
        <v>286</v>
      </c>
      <c r="J257" s="1" t="s">
        <v>63</v>
      </c>
      <c r="K257" s="1" t="s">
        <v>311</v>
      </c>
      <c r="M257" s="1" t="s">
        <v>37</v>
      </c>
      <c r="N257" s="1" t="s">
        <v>56</v>
      </c>
      <c r="O257" s="1" t="s">
        <v>1172</v>
      </c>
      <c r="P257" s="1" t="s">
        <v>1173</v>
      </c>
      <c r="Q257" s="1" t="s">
        <v>1172</v>
      </c>
      <c r="R257" s="1" t="s">
        <v>1172</v>
      </c>
    </row>
    <row r="258" spans="1:18" x14ac:dyDescent="0.35">
      <c r="B258" s="1">
        <v>0.36969696969696902</v>
      </c>
      <c r="C258" s="1">
        <v>208</v>
      </c>
      <c r="D258" s="1" t="s">
        <v>18</v>
      </c>
      <c r="E258" s="1" t="s">
        <v>1174</v>
      </c>
      <c r="F258" s="1" t="s">
        <v>1920</v>
      </c>
      <c r="G258" s="1" t="s">
        <v>1175</v>
      </c>
      <c r="H258" s="1" t="s">
        <v>1176</v>
      </c>
      <c r="I258" s="1" t="s">
        <v>53</v>
      </c>
      <c r="J258" s="1" t="s">
        <v>36</v>
      </c>
      <c r="K258" s="1" t="s">
        <v>1177</v>
      </c>
      <c r="L258" s="1" t="s">
        <v>1178</v>
      </c>
      <c r="M258" s="1" t="s">
        <v>27</v>
      </c>
      <c r="N258" s="1" t="s">
        <v>46</v>
      </c>
      <c r="O258" s="1" t="s">
        <v>1179</v>
      </c>
      <c r="P258" s="1" t="s">
        <v>412</v>
      </c>
      <c r="Q258" s="1" t="s">
        <v>1179</v>
      </c>
      <c r="R258" s="1" t="s">
        <v>1179</v>
      </c>
    </row>
    <row r="259" spans="1:18" x14ac:dyDescent="0.35">
      <c r="A259" s="1">
        <v>3099392502</v>
      </c>
      <c r="B259" s="1">
        <v>0.66363636363636302</v>
      </c>
      <c r="C259" s="1">
        <v>111</v>
      </c>
      <c r="D259" s="1" t="s">
        <v>18</v>
      </c>
      <c r="E259" s="1" t="s">
        <v>1716</v>
      </c>
      <c r="F259" s="1" t="s">
        <v>1718</v>
      </c>
      <c r="G259" s="1" t="s">
        <v>1717</v>
      </c>
      <c r="H259" s="1" t="s">
        <v>1717</v>
      </c>
      <c r="I259" s="1" t="s">
        <v>1474</v>
      </c>
      <c r="J259" s="1" t="s">
        <v>36</v>
      </c>
      <c r="K259" s="1" t="s">
        <v>55</v>
      </c>
      <c r="L259" s="1" t="s">
        <v>1571</v>
      </c>
      <c r="M259" s="1" t="s">
        <v>27</v>
      </c>
      <c r="N259" s="1" t="s">
        <v>56</v>
      </c>
      <c r="O259" s="1" t="s">
        <v>1719</v>
      </c>
      <c r="P259" s="1" t="s">
        <v>1719</v>
      </c>
      <c r="Q259" s="1" t="s">
        <v>1645</v>
      </c>
      <c r="R259" s="1" t="s">
        <v>1719</v>
      </c>
    </row>
    <row r="260" spans="1:18" x14ac:dyDescent="0.35">
      <c r="A260" s="1">
        <v>194013930</v>
      </c>
      <c r="B260" s="1">
        <v>6.0606060606060996E-3</v>
      </c>
      <c r="C260" s="1">
        <v>328</v>
      </c>
      <c r="D260" s="1" t="s">
        <v>18</v>
      </c>
      <c r="E260" s="1" t="s">
        <v>1180</v>
      </c>
      <c r="F260" s="1" t="s">
        <v>1181</v>
      </c>
      <c r="G260" s="1" t="s">
        <v>1182</v>
      </c>
      <c r="H260" s="1" t="s">
        <v>1183</v>
      </c>
      <c r="I260" s="1" t="s">
        <v>140</v>
      </c>
      <c r="J260" s="1" t="s">
        <v>199</v>
      </c>
      <c r="K260" s="1">
        <v>38</v>
      </c>
      <c r="M260" s="1" t="s">
        <v>37</v>
      </c>
      <c r="N260" s="1" t="s">
        <v>216</v>
      </c>
      <c r="O260" s="1" t="s">
        <v>1184</v>
      </c>
      <c r="P260" s="1" t="s">
        <v>1184</v>
      </c>
      <c r="Q260" s="1" t="s">
        <v>1184</v>
      </c>
      <c r="R260" s="1" t="s">
        <v>1184</v>
      </c>
    </row>
    <row r="261" spans="1:18" x14ac:dyDescent="0.35">
      <c r="A261" s="1">
        <v>948947214</v>
      </c>
      <c r="B261" s="1">
        <v>3.0303030303030498E-3</v>
      </c>
      <c r="C261" s="1">
        <v>329</v>
      </c>
      <c r="D261" s="1" t="s">
        <v>18</v>
      </c>
      <c r="E261" s="1" t="s">
        <v>1597</v>
      </c>
      <c r="F261" s="1" t="s">
        <v>1599</v>
      </c>
      <c r="G261" s="1" t="s">
        <v>1598</v>
      </c>
      <c r="H261" s="1" t="s">
        <v>1598</v>
      </c>
      <c r="I261" s="1" t="s">
        <v>286</v>
      </c>
      <c r="J261" s="1" t="s">
        <v>24</v>
      </c>
      <c r="K261" s="1">
        <v>11</v>
      </c>
      <c r="M261" s="1" t="s">
        <v>37</v>
      </c>
      <c r="N261" s="1" t="s">
        <v>38</v>
      </c>
      <c r="O261" s="1" t="s">
        <v>1600</v>
      </c>
      <c r="P261" s="1" t="s">
        <v>1601</v>
      </c>
      <c r="Q261" s="1" t="s">
        <v>1600</v>
      </c>
      <c r="R261" s="1" t="s">
        <v>1600</v>
      </c>
    </row>
    <row r="262" spans="1:18" x14ac:dyDescent="0.35">
      <c r="A262" s="1">
        <v>1989691678</v>
      </c>
      <c r="B262" s="1">
        <v>8.4848484848484798E-2</v>
      </c>
      <c r="C262" s="1">
        <v>302</v>
      </c>
      <c r="D262" s="1" t="s">
        <v>18</v>
      </c>
      <c r="E262" s="1" t="s">
        <v>1185</v>
      </c>
      <c r="F262" s="1" t="s">
        <v>1186</v>
      </c>
      <c r="G262" s="1" t="s">
        <v>1187</v>
      </c>
      <c r="H262" s="1" t="s">
        <v>1188</v>
      </c>
      <c r="I262" s="1" t="s">
        <v>148</v>
      </c>
      <c r="J262" s="1" t="s">
        <v>134</v>
      </c>
      <c r="K262" s="1" t="s">
        <v>200</v>
      </c>
      <c r="M262" s="1" t="s">
        <v>37</v>
      </c>
      <c r="N262" s="5" t="s">
        <v>201</v>
      </c>
      <c r="O262" s="1" t="s">
        <v>1189</v>
      </c>
      <c r="P262" s="1" t="s">
        <v>1190</v>
      </c>
      <c r="Q262" s="1" t="s">
        <v>1189</v>
      </c>
      <c r="R262" s="1" t="s">
        <v>1189</v>
      </c>
    </row>
    <row r="263" spans="1:18" x14ac:dyDescent="0.35">
      <c r="A263" s="1">
        <v>3997509914</v>
      </c>
      <c r="B263" s="1">
        <v>3.0303030303030498E-3</v>
      </c>
      <c r="C263" s="1">
        <v>329</v>
      </c>
      <c r="D263" s="1" t="s">
        <v>18</v>
      </c>
      <c r="E263" s="1" t="s">
        <v>1191</v>
      </c>
      <c r="F263" s="1" t="s">
        <v>1192</v>
      </c>
      <c r="G263" s="1" t="s">
        <v>1193</v>
      </c>
      <c r="H263" s="1" t="s">
        <v>1194</v>
      </c>
      <c r="I263" s="1" t="s">
        <v>286</v>
      </c>
      <c r="J263" s="1" t="s">
        <v>63</v>
      </c>
      <c r="K263" s="1">
        <v>28</v>
      </c>
      <c r="M263" s="1" t="s">
        <v>37</v>
      </c>
      <c r="N263" s="1" t="s">
        <v>150</v>
      </c>
      <c r="O263" s="1" t="s">
        <v>1195</v>
      </c>
      <c r="P263" s="1" t="s">
        <v>1196</v>
      </c>
      <c r="Q263" s="1" t="s">
        <v>1195</v>
      </c>
      <c r="R263" s="1" t="s">
        <v>1195</v>
      </c>
    </row>
    <row r="264" spans="1:18" x14ac:dyDescent="0.35">
      <c r="A264" s="1">
        <v>3276699199</v>
      </c>
      <c r="B264" s="1">
        <v>2.4242424242424201E-2</v>
      </c>
      <c r="C264" s="1">
        <v>322</v>
      </c>
      <c r="D264" s="1" t="s">
        <v>18</v>
      </c>
      <c r="E264" s="1" t="s">
        <v>1197</v>
      </c>
      <c r="F264" s="1" t="s">
        <v>1198</v>
      </c>
      <c r="G264" s="1" t="s">
        <v>1199</v>
      </c>
      <c r="H264" s="1" t="s">
        <v>1200</v>
      </c>
      <c r="I264" s="1" t="s">
        <v>317</v>
      </c>
      <c r="J264" s="1" t="s">
        <v>54</v>
      </c>
      <c r="K264" s="1" t="s">
        <v>1201</v>
      </c>
      <c r="M264" s="1" t="s">
        <v>37</v>
      </c>
      <c r="N264" s="1" t="s">
        <v>74</v>
      </c>
      <c r="O264" s="1" t="s">
        <v>320</v>
      </c>
      <c r="P264" s="1" t="s">
        <v>1202</v>
      </c>
      <c r="Q264" s="1" t="s">
        <v>320</v>
      </c>
      <c r="R264" s="1" t="s">
        <v>320</v>
      </c>
    </row>
    <row r="265" spans="1:18" x14ac:dyDescent="0.35">
      <c r="A265" s="1">
        <v>516224970</v>
      </c>
      <c r="B265" s="1">
        <v>9.0909090909090298E-3</v>
      </c>
      <c r="C265" s="1">
        <v>327</v>
      </c>
      <c r="D265" s="1" t="s">
        <v>18</v>
      </c>
      <c r="E265" s="1" t="s">
        <v>1203</v>
      </c>
      <c r="F265" s="1" t="s">
        <v>1204</v>
      </c>
      <c r="G265" s="1" t="s">
        <v>1205</v>
      </c>
      <c r="H265" s="1" t="s">
        <v>1206</v>
      </c>
      <c r="I265" s="1" t="s">
        <v>148</v>
      </c>
      <c r="J265" s="1" t="s">
        <v>240</v>
      </c>
      <c r="K265" s="1" t="s">
        <v>72</v>
      </c>
      <c r="M265" s="1" t="s">
        <v>37</v>
      </c>
      <c r="N265" s="1" t="s">
        <v>74</v>
      </c>
      <c r="O265" s="1" t="s">
        <v>1207</v>
      </c>
      <c r="P265" s="1" t="s">
        <v>1207</v>
      </c>
      <c r="Q265" s="1" t="s">
        <v>1207</v>
      </c>
      <c r="R265" s="1" t="s">
        <v>1207</v>
      </c>
    </row>
    <row r="266" spans="1:18" x14ac:dyDescent="0.35">
      <c r="A266" s="1">
        <v>1870532082</v>
      </c>
      <c r="B266" s="1">
        <v>0.68787878787878698</v>
      </c>
      <c r="C266" s="1">
        <v>103</v>
      </c>
      <c r="D266" s="1" t="s">
        <v>18</v>
      </c>
      <c r="E266" s="1" t="s">
        <v>1208</v>
      </c>
      <c r="F266" s="1" t="s">
        <v>1209</v>
      </c>
      <c r="G266" s="1" t="s">
        <v>1210</v>
      </c>
      <c r="H266" s="1" t="s">
        <v>1211</v>
      </c>
      <c r="I266" s="1" t="s">
        <v>53</v>
      </c>
      <c r="J266" s="1" t="s">
        <v>24</v>
      </c>
      <c r="K266" s="1">
        <v>44</v>
      </c>
      <c r="L266" s="1" t="s">
        <v>1212</v>
      </c>
      <c r="M266" s="1" t="s">
        <v>27</v>
      </c>
      <c r="N266" s="1" t="s">
        <v>1213</v>
      </c>
      <c r="O266" s="1" t="s">
        <v>1214</v>
      </c>
      <c r="P266" s="1" t="s">
        <v>1214</v>
      </c>
      <c r="Q266" s="1" t="s">
        <v>550</v>
      </c>
      <c r="R266" s="1" t="s">
        <v>1214</v>
      </c>
    </row>
    <row r="267" spans="1:18" x14ac:dyDescent="0.35">
      <c r="A267" s="1">
        <v>2228201391</v>
      </c>
      <c r="B267" s="1">
        <v>0.74848484848484798</v>
      </c>
      <c r="C267" s="1">
        <v>83</v>
      </c>
      <c r="D267" s="1" t="s">
        <v>18</v>
      </c>
      <c r="E267" s="1" t="s">
        <v>1215</v>
      </c>
      <c r="F267" s="1" t="s">
        <v>1216</v>
      </c>
      <c r="G267" s="1" t="s">
        <v>1217</v>
      </c>
      <c r="H267" s="1" t="s">
        <v>1218</v>
      </c>
      <c r="I267" s="1" t="s">
        <v>35</v>
      </c>
      <c r="J267" s="1" t="s">
        <v>36</v>
      </c>
      <c r="K267" s="1">
        <v>30</v>
      </c>
      <c r="L267" s="1" t="s">
        <v>1219</v>
      </c>
      <c r="M267" s="1" t="s">
        <v>27</v>
      </c>
      <c r="N267" s="1" t="s">
        <v>797</v>
      </c>
      <c r="O267" s="1" t="s">
        <v>1220</v>
      </c>
      <c r="P267" s="1" t="s">
        <v>1220</v>
      </c>
      <c r="Q267" s="1" t="s">
        <v>1064</v>
      </c>
      <c r="R267" s="1" t="s">
        <v>1220</v>
      </c>
    </row>
    <row r="268" spans="1:18" x14ac:dyDescent="0.35">
      <c r="A268" s="1">
        <v>2861849712</v>
      </c>
      <c r="B268" s="1">
        <v>6.0606060606060996E-3</v>
      </c>
      <c r="C268" s="1">
        <v>328</v>
      </c>
      <c r="D268" s="1" t="s">
        <v>18</v>
      </c>
      <c r="E268" s="1" t="s">
        <v>1221</v>
      </c>
      <c r="F268" s="1" t="s">
        <v>1222</v>
      </c>
      <c r="G268" s="1" t="s">
        <v>1223</v>
      </c>
      <c r="H268" s="1" t="s">
        <v>1224</v>
      </c>
      <c r="I268" s="1" t="s">
        <v>157</v>
      </c>
      <c r="J268" s="1" t="s">
        <v>36</v>
      </c>
      <c r="K268" s="1" t="s">
        <v>95</v>
      </c>
      <c r="M268" s="1" t="s">
        <v>37</v>
      </c>
      <c r="N268" s="1" t="s">
        <v>56</v>
      </c>
      <c r="O268" s="1" t="s">
        <v>1225</v>
      </c>
      <c r="P268" s="1" t="s">
        <v>1225</v>
      </c>
      <c r="Q268" s="1" t="s">
        <v>1225</v>
      </c>
      <c r="R268" s="1" t="s">
        <v>1225</v>
      </c>
    </row>
    <row r="269" spans="1:18" x14ac:dyDescent="0.35">
      <c r="B269" s="1">
        <v>1.2121212121212E-2</v>
      </c>
      <c r="C269" s="1">
        <v>326</v>
      </c>
      <c r="D269" s="1" t="s">
        <v>18</v>
      </c>
      <c r="E269" s="1" t="s">
        <v>1226</v>
      </c>
      <c r="F269" s="1" t="s">
        <v>1227</v>
      </c>
      <c r="G269" s="1" t="s">
        <v>1228</v>
      </c>
      <c r="H269" s="1" t="s">
        <v>1229</v>
      </c>
      <c r="I269" s="1" t="s">
        <v>140</v>
      </c>
      <c r="J269" s="1" t="s">
        <v>45</v>
      </c>
      <c r="K269" s="1" t="s">
        <v>256</v>
      </c>
      <c r="M269" s="1" t="s">
        <v>37</v>
      </c>
      <c r="N269" s="1" t="s">
        <v>46</v>
      </c>
      <c r="O269" s="1" t="s">
        <v>1230</v>
      </c>
      <c r="P269" s="1" t="s">
        <v>1230</v>
      </c>
      <c r="Q269" s="1" t="s">
        <v>1230</v>
      </c>
      <c r="R269" s="1" t="s">
        <v>1230</v>
      </c>
    </row>
    <row r="270" spans="1:18" x14ac:dyDescent="0.35">
      <c r="A270" s="1">
        <v>2302477675</v>
      </c>
      <c r="B270" s="1">
        <v>2.4242424242424201E-2</v>
      </c>
      <c r="C270" s="1">
        <v>322</v>
      </c>
      <c r="D270" s="1" t="s">
        <v>18</v>
      </c>
      <c r="E270" s="1" t="s">
        <v>1231</v>
      </c>
      <c r="F270" s="1" t="s">
        <v>1232</v>
      </c>
      <c r="G270" s="1" t="s">
        <v>1233</v>
      </c>
      <c r="H270" s="1" t="s">
        <v>1234</v>
      </c>
      <c r="I270" s="1" t="s">
        <v>573</v>
      </c>
      <c r="J270" s="1" t="s">
        <v>36</v>
      </c>
      <c r="K270" s="1" t="s">
        <v>1201</v>
      </c>
      <c r="M270" s="1" t="s">
        <v>37</v>
      </c>
      <c r="N270" s="1" t="s">
        <v>74</v>
      </c>
      <c r="O270" s="1" t="s">
        <v>1235</v>
      </c>
      <c r="P270" s="1" t="s">
        <v>1235</v>
      </c>
      <c r="Q270" s="1" t="s">
        <v>1235</v>
      </c>
      <c r="R270" s="1" t="s">
        <v>1235</v>
      </c>
    </row>
    <row r="271" spans="1:18" x14ac:dyDescent="0.35">
      <c r="A271" s="1">
        <v>1878970835</v>
      </c>
      <c r="B271" s="1">
        <v>0.73939393939393905</v>
      </c>
      <c r="C271" s="1">
        <v>86</v>
      </c>
      <c r="D271" s="1" t="s">
        <v>18</v>
      </c>
      <c r="E271" s="1" t="s">
        <v>1641</v>
      </c>
      <c r="F271" s="1" t="s">
        <v>1643</v>
      </c>
      <c r="G271" s="1" t="s">
        <v>1642</v>
      </c>
      <c r="H271" s="1" t="s">
        <v>1642</v>
      </c>
      <c r="I271" s="1" t="s">
        <v>389</v>
      </c>
      <c r="J271" s="1" t="s">
        <v>36</v>
      </c>
      <c r="K271" s="1">
        <v>16</v>
      </c>
      <c r="L271" s="1" t="s">
        <v>1120</v>
      </c>
      <c r="M271" s="1" t="s">
        <v>27</v>
      </c>
      <c r="N271" s="1" t="s">
        <v>228</v>
      </c>
      <c r="O271" s="1" t="s">
        <v>1644</v>
      </c>
      <c r="P271" s="1" t="s">
        <v>1644</v>
      </c>
      <c r="Q271" s="1" t="s">
        <v>1645</v>
      </c>
      <c r="R271" s="1" t="s">
        <v>1644</v>
      </c>
    </row>
    <row r="272" spans="1:18" x14ac:dyDescent="0.35">
      <c r="A272" s="1">
        <v>2172941160</v>
      </c>
      <c r="B272" s="1">
        <v>6.0606060606060996E-3</v>
      </c>
      <c r="C272" s="1">
        <v>328</v>
      </c>
      <c r="D272" s="1" t="s">
        <v>18</v>
      </c>
      <c r="E272" s="1" t="s">
        <v>1236</v>
      </c>
      <c r="F272" s="1" t="s">
        <v>1237</v>
      </c>
      <c r="G272" s="1" t="s">
        <v>1238</v>
      </c>
      <c r="H272" s="1" t="s">
        <v>1239</v>
      </c>
      <c r="I272" s="1" t="s">
        <v>71</v>
      </c>
      <c r="J272" s="1" t="s">
        <v>199</v>
      </c>
      <c r="K272" s="1">
        <v>11</v>
      </c>
      <c r="M272" s="1" t="s">
        <v>37</v>
      </c>
      <c r="N272" s="1" t="s">
        <v>38</v>
      </c>
      <c r="O272" s="1" t="s">
        <v>1240</v>
      </c>
      <c r="P272" s="1" t="s">
        <v>1240</v>
      </c>
      <c r="Q272" s="1" t="s">
        <v>1240</v>
      </c>
      <c r="R272" s="1" t="s">
        <v>1240</v>
      </c>
    </row>
    <row r="273" spans="1:18" x14ac:dyDescent="0.35">
      <c r="B273" s="1">
        <v>1.51515151515151E-2</v>
      </c>
      <c r="C273" s="1">
        <v>325</v>
      </c>
      <c r="D273" s="1" t="s">
        <v>18</v>
      </c>
      <c r="E273" s="1" t="s">
        <v>1241</v>
      </c>
      <c r="F273" s="1" t="s">
        <v>1242</v>
      </c>
      <c r="G273" s="1" t="s">
        <v>1243</v>
      </c>
      <c r="H273" s="1" t="s">
        <v>1244</v>
      </c>
      <c r="I273" s="1" t="s">
        <v>140</v>
      </c>
      <c r="J273" s="1" t="s">
        <v>199</v>
      </c>
      <c r="K273" s="1">
        <v>21</v>
      </c>
      <c r="L273" s="1" t="s">
        <v>1245</v>
      </c>
      <c r="M273" s="4" t="s">
        <v>1246</v>
      </c>
      <c r="N273" s="1" t="s">
        <v>889</v>
      </c>
      <c r="O273" s="1" t="s">
        <v>1247</v>
      </c>
      <c r="P273" s="1" t="s">
        <v>1248</v>
      </c>
      <c r="Q273" s="1" t="s">
        <v>1247</v>
      </c>
      <c r="R273" s="1" t="s">
        <v>1247</v>
      </c>
    </row>
    <row r="274" spans="1:18" x14ac:dyDescent="0.35">
      <c r="A274" s="1">
        <v>113421628</v>
      </c>
      <c r="B274" s="1">
        <v>6.0606060606060996E-3</v>
      </c>
      <c r="C274" s="1">
        <v>328</v>
      </c>
      <c r="D274" s="1" t="s">
        <v>18</v>
      </c>
      <c r="E274" s="1" t="s">
        <v>1249</v>
      </c>
      <c r="F274" s="1" t="s">
        <v>1250</v>
      </c>
      <c r="G274" s="1" t="s">
        <v>1251</v>
      </c>
      <c r="H274" s="1" t="s">
        <v>1252</v>
      </c>
      <c r="I274" s="1" t="s">
        <v>157</v>
      </c>
      <c r="J274" s="1" t="s">
        <v>45</v>
      </c>
      <c r="K274" s="1" t="s">
        <v>95</v>
      </c>
      <c r="M274" s="4" t="s">
        <v>37</v>
      </c>
      <c r="N274" s="1" t="s">
        <v>56</v>
      </c>
      <c r="O274" s="1" t="s">
        <v>1253</v>
      </c>
      <c r="P274" s="1" t="s">
        <v>1253</v>
      </c>
      <c r="Q274" s="1" t="s">
        <v>1253</v>
      </c>
      <c r="R274" s="1" t="s">
        <v>1253</v>
      </c>
    </row>
    <row r="275" spans="1:18" x14ac:dyDescent="0.35">
      <c r="A275" s="1">
        <v>2377084652</v>
      </c>
      <c r="B275" s="1">
        <v>9.0909090909090298E-3</v>
      </c>
      <c r="C275" s="1">
        <v>327</v>
      </c>
      <c r="D275" s="1" t="s">
        <v>18</v>
      </c>
      <c r="E275" s="1" t="s">
        <v>1254</v>
      </c>
      <c r="F275" s="1" t="s">
        <v>1921</v>
      </c>
      <c r="G275" s="1" t="s">
        <v>1255</v>
      </c>
      <c r="H275" s="1" t="s">
        <v>1256</v>
      </c>
      <c r="I275" s="1" t="s">
        <v>300</v>
      </c>
      <c r="J275" s="1" t="s">
        <v>199</v>
      </c>
      <c r="K275" s="1">
        <v>16</v>
      </c>
      <c r="L275" s="1" t="s">
        <v>1245</v>
      </c>
      <c r="M275" s="4" t="s">
        <v>1246</v>
      </c>
      <c r="N275" s="1" t="s">
        <v>228</v>
      </c>
      <c r="O275" s="1" t="s">
        <v>953</v>
      </c>
      <c r="P275" s="1" t="s">
        <v>1257</v>
      </c>
      <c r="Q275" s="1" t="s">
        <v>953</v>
      </c>
      <c r="R275" s="1" t="s">
        <v>953</v>
      </c>
    </row>
    <row r="276" spans="1:18" x14ac:dyDescent="0.35">
      <c r="A276" s="1">
        <v>4171168016</v>
      </c>
      <c r="B276" s="1">
        <v>3.0303030303030498E-3</v>
      </c>
      <c r="C276" s="1">
        <v>329</v>
      </c>
      <c r="D276" s="1" t="s">
        <v>18</v>
      </c>
      <c r="E276" s="1" t="s">
        <v>1258</v>
      </c>
      <c r="F276" s="1" t="s">
        <v>1259</v>
      </c>
      <c r="G276" s="1" t="s">
        <v>1260</v>
      </c>
      <c r="H276" s="1" t="s">
        <v>1261</v>
      </c>
      <c r="I276" s="1" t="s">
        <v>157</v>
      </c>
      <c r="J276" s="1" t="s">
        <v>24</v>
      </c>
      <c r="K276" s="1" t="s">
        <v>95</v>
      </c>
      <c r="M276" s="1" t="s">
        <v>37</v>
      </c>
      <c r="N276" s="1" t="s">
        <v>56</v>
      </c>
      <c r="O276" s="1" t="s">
        <v>1262</v>
      </c>
      <c r="P276" s="1" t="s">
        <v>1262</v>
      </c>
      <c r="Q276" s="1" t="s">
        <v>1262</v>
      </c>
      <c r="R276" s="1" t="s">
        <v>1262</v>
      </c>
    </row>
    <row r="277" spans="1:18" x14ac:dyDescent="0.35">
      <c r="A277" s="1">
        <v>480653734</v>
      </c>
      <c r="B277" s="1">
        <v>0</v>
      </c>
      <c r="C277" s="1">
        <v>330</v>
      </c>
      <c r="D277" s="1" t="s">
        <v>18</v>
      </c>
      <c r="E277" s="1" t="s">
        <v>1538</v>
      </c>
      <c r="F277" s="1" t="s">
        <v>1540</v>
      </c>
      <c r="G277" s="1" t="s">
        <v>1539</v>
      </c>
      <c r="H277" s="1" t="s">
        <v>1539</v>
      </c>
      <c r="I277" s="1" t="s">
        <v>177</v>
      </c>
      <c r="J277" s="1" t="s">
        <v>36</v>
      </c>
      <c r="K277" s="1" t="s">
        <v>256</v>
      </c>
      <c r="M277" s="1" t="s">
        <v>37</v>
      </c>
      <c r="N277" s="1" t="s">
        <v>46</v>
      </c>
      <c r="O277" s="1" t="s">
        <v>1541</v>
      </c>
      <c r="P277" s="1" t="s">
        <v>908</v>
      </c>
      <c r="Q277" s="1" t="s">
        <v>1541</v>
      </c>
      <c r="R277" s="1" t="s">
        <v>1541</v>
      </c>
    </row>
    <row r="278" spans="1:18" x14ac:dyDescent="0.35">
      <c r="A278" s="1">
        <v>2740983960</v>
      </c>
      <c r="B278" s="1">
        <v>3.0303030303030498E-3</v>
      </c>
      <c r="C278" s="1">
        <v>329</v>
      </c>
      <c r="D278" s="1" t="s">
        <v>18</v>
      </c>
      <c r="E278" s="1" t="s">
        <v>1263</v>
      </c>
      <c r="F278" s="1" t="s">
        <v>1264</v>
      </c>
      <c r="G278" s="1" t="s">
        <v>1265</v>
      </c>
      <c r="H278" s="1" t="s">
        <v>1266</v>
      </c>
      <c r="I278" s="1" t="s">
        <v>140</v>
      </c>
      <c r="J278" s="1" t="s">
        <v>36</v>
      </c>
      <c r="K278" s="1">
        <v>16</v>
      </c>
      <c r="M278" s="1" t="s">
        <v>37</v>
      </c>
      <c r="N278" s="1" t="s">
        <v>228</v>
      </c>
      <c r="O278" s="1" t="s">
        <v>1267</v>
      </c>
      <c r="P278" s="1" t="s">
        <v>1267</v>
      </c>
      <c r="Q278" s="1" t="s">
        <v>1267</v>
      </c>
      <c r="R278" s="1" t="s">
        <v>1267</v>
      </c>
    </row>
    <row r="279" spans="1:18" x14ac:dyDescent="0.35">
      <c r="A279" s="1">
        <v>3759028140</v>
      </c>
      <c r="B279" s="1">
        <v>3.0303030303030498E-3</v>
      </c>
      <c r="C279" s="1">
        <v>329</v>
      </c>
      <c r="D279" s="1" t="s">
        <v>18</v>
      </c>
      <c r="E279" s="1" t="s">
        <v>1764</v>
      </c>
      <c r="F279" s="1" t="s">
        <v>1766</v>
      </c>
      <c r="G279" s="1" t="s">
        <v>1765</v>
      </c>
      <c r="H279" s="1" t="s">
        <v>1765</v>
      </c>
      <c r="I279" s="1" t="s">
        <v>286</v>
      </c>
      <c r="J279" s="1" t="s">
        <v>63</v>
      </c>
      <c r="K279" s="1" t="s">
        <v>1767</v>
      </c>
      <c r="M279" s="1" t="s">
        <v>37</v>
      </c>
      <c r="N279" s="1" t="s">
        <v>56</v>
      </c>
      <c r="O279" s="1" t="s">
        <v>1768</v>
      </c>
      <c r="P279" s="1" t="s">
        <v>1173</v>
      </c>
      <c r="Q279" s="1" t="s">
        <v>1768</v>
      </c>
      <c r="R279" s="1" t="s">
        <v>1768</v>
      </c>
    </row>
    <row r="280" spans="1:18" x14ac:dyDescent="0.35">
      <c r="A280" s="1">
        <v>4046360176</v>
      </c>
      <c r="B280" s="1">
        <v>3.0303030303030498E-3</v>
      </c>
      <c r="C280" s="1">
        <v>329</v>
      </c>
      <c r="D280" s="1" t="s">
        <v>18</v>
      </c>
      <c r="E280" s="1" t="s">
        <v>1268</v>
      </c>
      <c r="F280" s="1" t="s">
        <v>1269</v>
      </c>
      <c r="G280" s="1" t="s">
        <v>1270</v>
      </c>
      <c r="H280" s="1" t="s">
        <v>1271</v>
      </c>
      <c r="I280" s="1" t="s">
        <v>148</v>
      </c>
      <c r="J280" s="1" t="s">
        <v>178</v>
      </c>
      <c r="K280" s="1" t="s">
        <v>311</v>
      </c>
      <c r="M280" s="1" t="s">
        <v>37</v>
      </c>
      <c r="N280" s="1" t="s">
        <v>56</v>
      </c>
      <c r="O280" s="1" t="s">
        <v>1272</v>
      </c>
      <c r="P280" s="1" t="s">
        <v>1272</v>
      </c>
      <c r="Q280" s="1" t="s">
        <v>1272</v>
      </c>
      <c r="R280" s="1" t="s">
        <v>1272</v>
      </c>
    </row>
    <row r="281" spans="1:18" x14ac:dyDescent="0.35">
      <c r="A281" s="1">
        <v>3683430093</v>
      </c>
      <c r="B281" s="1">
        <v>1.2121212121212E-2</v>
      </c>
      <c r="C281" s="1">
        <v>326</v>
      </c>
      <c r="D281" s="1" t="s">
        <v>18</v>
      </c>
      <c r="E281" s="1" t="s">
        <v>1855</v>
      </c>
      <c r="F281" s="1" t="s">
        <v>1875</v>
      </c>
      <c r="G281" s="1" t="s">
        <v>1856</v>
      </c>
      <c r="I281" s="1" t="s">
        <v>71</v>
      </c>
      <c r="J281" s="1" t="s">
        <v>36</v>
      </c>
      <c r="K281" s="1">
        <v>11</v>
      </c>
      <c r="M281" s="1" t="s">
        <v>37</v>
      </c>
      <c r="N281" s="5" t="s">
        <v>38</v>
      </c>
      <c r="O281" s="1" t="s">
        <v>1857</v>
      </c>
      <c r="P281" s="1" t="s">
        <v>681</v>
      </c>
      <c r="Q281" s="1" t="s">
        <v>1857</v>
      </c>
      <c r="R281" s="1" t="s">
        <v>1857</v>
      </c>
    </row>
    <row r="282" spans="1:18" x14ac:dyDescent="0.35">
      <c r="B282" s="1">
        <v>4.8484848484848402E-2</v>
      </c>
      <c r="C282" s="1">
        <v>314</v>
      </c>
      <c r="D282" s="1" t="s">
        <v>18</v>
      </c>
      <c r="E282" s="1" t="s">
        <v>1273</v>
      </c>
      <c r="F282" s="1" t="s">
        <v>1274</v>
      </c>
      <c r="G282" s="1" t="s">
        <v>1275</v>
      </c>
      <c r="H282" s="1" t="s">
        <v>1276</v>
      </c>
      <c r="I282" s="1" t="s">
        <v>1277</v>
      </c>
      <c r="J282" s="1" t="s">
        <v>63</v>
      </c>
      <c r="K282" s="1" t="s">
        <v>338</v>
      </c>
      <c r="M282" s="1" t="s">
        <v>37</v>
      </c>
      <c r="N282" s="1" t="s">
        <v>923</v>
      </c>
      <c r="O282" s="1" t="s">
        <v>1278</v>
      </c>
      <c r="P282" s="1" t="s">
        <v>1278</v>
      </c>
      <c r="Q282" s="1" t="s">
        <v>1278</v>
      </c>
      <c r="R282" s="1" t="s">
        <v>1278</v>
      </c>
    </row>
    <row r="283" spans="1:18" x14ac:dyDescent="0.35">
      <c r="A283" s="1">
        <v>61418841</v>
      </c>
      <c r="B283" s="1">
        <v>3.0303030303030498E-3</v>
      </c>
      <c r="C283" s="1">
        <v>329</v>
      </c>
      <c r="D283" s="1" t="s">
        <v>18</v>
      </c>
      <c r="E283" s="1" t="s">
        <v>1279</v>
      </c>
      <c r="F283" s="1" t="s">
        <v>1280</v>
      </c>
      <c r="G283" s="1" t="s">
        <v>1281</v>
      </c>
      <c r="H283" s="1" t="s">
        <v>1282</v>
      </c>
      <c r="I283" s="1" t="s">
        <v>35</v>
      </c>
      <c r="J283" s="1" t="s">
        <v>199</v>
      </c>
      <c r="K283" s="1" t="s">
        <v>256</v>
      </c>
      <c r="M283" s="1" t="s">
        <v>37</v>
      </c>
      <c r="N283" s="1" t="s">
        <v>46</v>
      </c>
      <c r="O283" s="1" t="s">
        <v>1283</v>
      </c>
      <c r="P283" s="1" t="s">
        <v>781</v>
      </c>
      <c r="Q283" s="1" t="s">
        <v>1283</v>
      </c>
      <c r="R283" s="1" t="s">
        <v>1283</v>
      </c>
    </row>
    <row r="284" spans="1:18" x14ac:dyDescent="0.35">
      <c r="A284" s="1">
        <v>1122214187</v>
      </c>
      <c r="B284" s="1">
        <v>0.66969696969696901</v>
      </c>
      <c r="C284" s="1">
        <v>109</v>
      </c>
      <c r="D284" s="1" t="s">
        <v>18</v>
      </c>
      <c r="E284" s="1" t="s">
        <v>1284</v>
      </c>
      <c r="F284" s="1" t="s">
        <v>1285</v>
      </c>
      <c r="G284" s="1" t="s">
        <v>1286</v>
      </c>
      <c r="H284" s="1" t="s">
        <v>1287</v>
      </c>
      <c r="I284" s="1" t="s">
        <v>140</v>
      </c>
      <c r="J284" s="1" t="s">
        <v>36</v>
      </c>
      <c r="K284" s="1">
        <v>11</v>
      </c>
      <c r="L284" s="1" t="s">
        <v>1288</v>
      </c>
      <c r="M284" s="1" t="s">
        <v>27</v>
      </c>
      <c r="N284" s="1" t="s">
        <v>38</v>
      </c>
      <c r="O284" s="1" t="s">
        <v>223</v>
      </c>
      <c r="P284" s="1" t="s">
        <v>223</v>
      </c>
      <c r="Q284" s="1" t="s">
        <v>907</v>
      </c>
      <c r="R284" s="1" t="s">
        <v>1289</v>
      </c>
    </row>
    <row r="285" spans="1:18" x14ac:dyDescent="0.35">
      <c r="A285" s="1">
        <v>750151107</v>
      </c>
      <c r="B285" s="1">
        <v>6.0606060606060996E-3</v>
      </c>
      <c r="C285" s="1">
        <v>328</v>
      </c>
      <c r="D285" s="1" t="s">
        <v>18</v>
      </c>
      <c r="E285" s="1" t="s">
        <v>1290</v>
      </c>
      <c r="F285" s="1" t="s">
        <v>1291</v>
      </c>
      <c r="G285" s="1" t="s">
        <v>1292</v>
      </c>
      <c r="H285" s="1" t="s">
        <v>1293</v>
      </c>
      <c r="I285" s="1" t="s">
        <v>148</v>
      </c>
      <c r="J285" s="1" t="s">
        <v>45</v>
      </c>
      <c r="K285" s="1" t="s">
        <v>1294</v>
      </c>
      <c r="M285" s="1" t="s">
        <v>37</v>
      </c>
      <c r="N285" s="1" t="s">
        <v>56</v>
      </c>
      <c r="O285" s="1" t="s">
        <v>1295</v>
      </c>
      <c r="P285" s="1" t="s">
        <v>1295</v>
      </c>
      <c r="Q285" s="1" t="s">
        <v>1295</v>
      </c>
      <c r="R285" s="1" t="s">
        <v>1295</v>
      </c>
    </row>
    <row r="286" spans="1:18" x14ac:dyDescent="0.35">
      <c r="A286" s="1">
        <v>502576669</v>
      </c>
      <c r="B286" s="1">
        <v>9.0909090909090298E-3</v>
      </c>
      <c r="C286" s="1">
        <v>327</v>
      </c>
      <c r="D286" s="1" t="s">
        <v>18</v>
      </c>
      <c r="E286" s="1" t="s">
        <v>1296</v>
      </c>
      <c r="F286" s="1" t="s">
        <v>1297</v>
      </c>
      <c r="G286" s="1" t="s">
        <v>1298</v>
      </c>
      <c r="H286" s="1" t="s">
        <v>1299</v>
      </c>
      <c r="I286" s="1" t="s">
        <v>112</v>
      </c>
      <c r="J286" s="1" t="s">
        <v>63</v>
      </c>
      <c r="K286" s="1" t="s">
        <v>1294</v>
      </c>
      <c r="M286" s="1" t="s">
        <v>37</v>
      </c>
      <c r="N286" s="1" t="s">
        <v>56</v>
      </c>
      <c r="O286" s="1" t="s">
        <v>152</v>
      </c>
      <c r="P286" s="1" t="s">
        <v>152</v>
      </c>
      <c r="Q286" s="1" t="s">
        <v>152</v>
      </c>
      <c r="R286" s="1" t="s">
        <v>152</v>
      </c>
    </row>
    <row r="287" spans="1:18" x14ac:dyDescent="0.35">
      <c r="A287" s="1">
        <v>2613819571</v>
      </c>
      <c r="B287" s="1">
        <v>1.2121212121212E-2</v>
      </c>
      <c r="C287" s="1">
        <v>326</v>
      </c>
      <c r="D287" s="1" t="s">
        <v>18</v>
      </c>
      <c r="E287" s="1" t="s">
        <v>1300</v>
      </c>
      <c r="F287" s="1" t="s">
        <v>1301</v>
      </c>
      <c r="G287" s="1" t="s">
        <v>1302</v>
      </c>
      <c r="H287" s="1" t="s">
        <v>1303</v>
      </c>
      <c r="I287" s="1" t="s">
        <v>140</v>
      </c>
      <c r="J287" s="1" t="s">
        <v>134</v>
      </c>
      <c r="K287" s="1" t="s">
        <v>141</v>
      </c>
      <c r="M287" s="1" t="s">
        <v>37</v>
      </c>
      <c r="N287" s="1" t="s">
        <v>142</v>
      </c>
      <c r="O287" s="1" t="s">
        <v>1304</v>
      </c>
      <c r="P287" s="1" t="s">
        <v>1304</v>
      </c>
      <c r="Q287" s="1" t="s">
        <v>1304</v>
      </c>
      <c r="R287" s="1" t="s">
        <v>1304</v>
      </c>
    </row>
    <row r="288" spans="1:18" x14ac:dyDescent="0.35">
      <c r="A288" s="1">
        <v>2008051120</v>
      </c>
      <c r="B288" s="1">
        <v>3.0303030303030498E-3</v>
      </c>
      <c r="C288" s="1">
        <v>329</v>
      </c>
      <c r="D288" s="1" t="s">
        <v>18</v>
      </c>
      <c r="E288" s="1" t="s">
        <v>1653</v>
      </c>
      <c r="F288" s="1" t="s">
        <v>1655</v>
      </c>
      <c r="G288" s="1" t="s">
        <v>1654</v>
      </c>
      <c r="H288" s="1" t="s">
        <v>1654</v>
      </c>
      <c r="I288" s="1" t="s">
        <v>286</v>
      </c>
      <c r="J288" s="1" t="s">
        <v>54</v>
      </c>
      <c r="K288" s="1" t="s">
        <v>25</v>
      </c>
      <c r="M288" s="1" t="s">
        <v>37</v>
      </c>
      <c r="N288" s="1" t="s">
        <v>28</v>
      </c>
      <c r="O288" s="1" t="s">
        <v>1656</v>
      </c>
      <c r="P288" s="1" t="s">
        <v>1656</v>
      </c>
      <c r="Q288" s="1" t="s">
        <v>1656</v>
      </c>
      <c r="R288" s="1" t="s">
        <v>1656</v>
      </c>
    </row>
    <row r="289" spans="1:18" x14ac:dyDescent="0.35">
      <c r="A289" s="1">
        <v>1180090990</v>
      </c>
      <c r="B289" s="1">
        <v>0.13939393939393899</v>
      </c>
      <c r="C289" s="1">
        <v>284</v>
      </c>
      <c r="D289" s="1" t="s">
        <v>18</v>
      </c>
      <c r="E289" s="1" t="s">
        <v>1305</v>
      </c>
      <c r="F289" s="1" t="s">
        <v>1306</v>
      </c>
      <c r="G289" s="1" t="s">
        <v>1307</v>
      </c>
      <c r="H289" s="1" t="s">
        <v>1308</v>
      </c>
      <c r="I289" s="1" t="s">
        <v>317</v>
      </c>
      <c r="J289" s="1" t="s">
        <v>199</v>
      </c>
      <c r="K289" s="1" t="s">
        <v>234</v>
      </c>
      <c r="L289" s="1" t="s">
        <v>1309</v>
      </c>
      <c r="M289" s="1" t="s">
        <v>27</v>
      </c>
      <c r="N289" s="1" t="s">
        <v>192</v>
      </c>
      <c r="O289" s="1" t="s">
        <v>1310</v>
      </c>
      <c r="P289" s="1" t="s">
        <v>1311</v>
      </c>
      <c r="Q289" s="1" t="s">
        <v>1310</v>
      </c>
      <c r="R289" s="1" t="s">
        <v>1310</v>
      </c>
    </row>
    <row r="290" spans="1:18" x14ac:dyDescent="0.35">
      <c r="A290" s="1">
        <v>3409214739</v>
      </c>
      <c r="B290" s="1">
        <v>1.2121212121212E-2</v>
      </c>
      <c r="C290" s="1">
        <v>326</v>
      </c>
      <c r="D290" s="1" t="s">
        <v>18</v>
      </c>
      <c r="E290" s="1" t="s">
        <v>1312</v>
      </c>
      <c r="F290" s="1" t="s">
        <v>1313</v>
      </c>
      <c r="G290" s="1" t="s">
        <v>1314</v>
      </c>
      <c r="H290" s="1" t="s">
        <v>1315</v>
      </c>
      <c r="I290" s="1" t="s">
        <v>35</v>
      </c>
      <c r="J290" s="1" t="s">
        <v>45</v>
      </c>
      <c r="K290" s="1">
        <v>16</v>
      </c>
      <c r="M290" s="1" t="s">
        <v>37</v>
      </c>
      <c r="N290" s="1" t="s">
        <v>228</v>
      </c>
      <c r="O290" s="1" t="s">
        <v>1316</v>
      </c>
      <c r="P290" s="1" t="s">
        <v>1316</v>
      </c>
      <c r="Q290" s="1" t="s">
        <v>1316</v>
      </c>
      <c r="R290" s="1" t="s">
        <v>1316</v>
      </c>
    </row>
    <row r="291" spans="1:18" x14ac:dyDescent="0.35">
      <c r="A291" s="1">
        <v>3219092414</v>
      </c>
      <c r="B291" s="1">
        <v>0.15454545454545399</v>
      </c>
      <c r="C291" s="1">
        <v>279</v>
      </c>
      <c r="D291" s="1" t="s">
        <v>18</v>
      </c>
      <c r="E291" s="1" t="s">
        <v>1317</v>
      </c>
      <c r="F291" s="1" t="s">
        <v>1318</v>
      </c>
      <c r="G291" s="1" t="s">
        <v>1319</v>
      </c>
      <c r="H291" s="1" t="s">
        <v>1320</v>
      </c>
      <c r="I291" s="1" t="s">
        <v>23</v>
      </c>
      <c r="J291" s="1" t="s">
        <v>36</v>
      </c>
      <c r="K291" s="1" t="s">
        <v>25</v>
      </c>
      <c r="L291" s="1" t="s">
        <v>318</v>
      </c>
      <c r="M291" s="1" t="s">
        <v>27</v>
      </c>
      <c r="N291" s="1" t="s">
        <v>28</v>
      </c>
      <c r="O291" s="1" t="s">
        <v>106</v>
      </c>
      <c r="P291" s="1" t="s">
        <v>1321</v>
      </c>
      <c r="Q291" s="1" t="s">
        <v>106</v>
      </c>
      <c r="R291" s="1" t="s">
        <v>106</v>
      </c>
    </row>
    <row r="292" spans="1:18" x14ac:dyDescent="0.35">
      <c r="A292" s="1">
        <v>3324090519</v>
      </c>
      <c r="B292" s="1">
        <v>6.0606060606060996E-3</v>
      </c>
      <c r="C292" s="1">
        <v>328</v>
      </c>
      <c r="D292" s="1" t="s">
        <v>18</v>
      </c>
      <c r="E292" s="1" t="s">
        <v>1322</v>
      </c>
      <c r="F292" s="1" t="s">
        <v>1323</v>
      </c>
      <c r="G292" s="1" t="s">
        <v>1324</v>
      </c>
      <c r="H292" s="1" t="s">
        <v>1325</v>
      </c>
      <c r="I292" s="1" t="s">
        <v>1326</v>
      </c>
      <c r="J292" s="1" t="s">
        <v>63</v>
      </c>
      <c r="K292" s="1" t="s">
        <v>25</v>
      </c>
      <c r="M292" s="1" t="s">
        <v>37</v>
      </c>
      <c r="N292" s="1" t="s">
        <v>28</v>
      </c>
      <c r="O292" s="1" t="s">
        <v>1327</v>
      </c>
      <c r="P292" s="1" t="s">
        <v>1327</v>
      </c>
      <c r="Q292" s="1" t="s">
        <v>1327</v>
      </c>
      <c r="R292" s="1" t="s">
        <v>1327</v>
      </c>
    </row>
    <row r="293" spans="1:18" x14ac:dyDescent="0.35">
      <c r="A293" s="1">
        <v>840176543</v>
      </c>
      <c r="B293" s="1">
        <v>0.73333333333333295</v>
      </c>
      <c r="C293" s="1">
        <v>88</v>
      </c>
      <c r="D293" s="1" t="s">
        <v>18</v>
      </c>
      <c r="E293" s="1" t="s">
        <v>1328</v>
      </c>
      <c r="F293" s="1" t="s">
        <v>1329</v>
      </c>
      <c r="G293" s="1" t="s">
        <v>1330</v>
      </c>
      <c r="H293" s="1" t="s">
        <v>1331</v>
      </c>
      <c r="I293" s="1" t="s">
        <v>126</v>
      </c>
      <c r="J293" s="1" t="s">
        <v>63</v>
      </c>
      <c r="K293" s="1">
        <v>47</v>
      </c>
      <c r="L293" s="1" t="s">
        <v>1332</v>
      </c>
      <c r="M293" s="1" t="s">
        <v>27</v>
      </c>
      <c r="N293" s="1" t="s">
        <v>871</v>
      </c>
      <c r="O293" s="1" t="s">
        <v>1333</v>
      </c>
      <c r="P293" s="1" t="s">
        <v>1333</v>
      </c>
      <c r="Q293" s="1" t="s">
        <v>1334</v>
      </c>
      <c r="R293" s="1" t="s">
        <v>1333</v>
      </c>
    </row>
    <row r="294" spans="1:18" x14ac:dyDescent="0.35">
      <c r="A294" s="1">
        <v>2007156884</v>
      </c>
      <c r="B294" s="1">
        <v>0.66666666666666596</v>
      </c>
      <c r="C294" s="1">
        <v>110</v>
      </c>
      <c r="D294" s="1" t="s">
        <v>18</v>
      </c>
      <c r="E294" s="1" t="s">
        <v>1335</v>
      </c>
      <c r="F294" s="1" t="s">
        <v>1336</v>
      </c>
      <c r="G294" s="1" t="s">
        <v>1337</v>
      </c>
      <c r="H294" s="1" t="s">
        <v>1338</v>
      </c>
      <c r="I294" s="1" t="s">
        <v>140</v>
      </c>
      <c r="J294" s="1" t="s">
        <v>54</v>
      </c>
      <c r="K294" s="1" t="s">
        <v>1201</v>
      </c>
      <c r="L294" s="1" t="s">
        <v>1339</v>
      </c>
      <c r="M294" s="1" t="s">
        <v>27</v>
      </c>
      <c r="N294" s="1" t="s">
        <v>74</v>
      </c>
      <c r="O294" s="1" t="s">
        <v>1340</v>
      </c>
      <c r="P294" s="1" t="s">
        <v>1340</v>
      </c>
      <c r="Q294" s="1" t="s">
        <v>1341</v>
      </c>
      <c r="R294" s="1" t="s">
        <v>1340</v>
      </c>
    </row>
    <row r="295" spans="1:18" x14ac:dyDescent="0.35">
      <c r="A295" s="1">
        <v>749097548</v>
      </c>
      <c r="B295" s="1">
        <v>0.76666666666666605</v>
      </c>
      <c r="C295" s="1">
        <v>77</v>
      </c>
      <c r="D295" s="1" t="s">
        <v>18</v>
      </c>
      <c r="E295" s="1" t="s">
        <v>1593</v>
      </c>
      <c r="F295" s="1" t="s">
        <v>1595</v>
      </c>
      <c r="G295" s="1" t="s">
        <v>1594</v>
      </c>
      <c r="H295" s="1" t="s">
        <v>1594</v>
      </c>
      <c r="I295" s="1" t="s">
        <v>286</v>
      </c>
      <c r="J295" s="1" t="s">
        <v>63</v>
      </c>
      <c r="K295" s="1">
        <v>35</v>
      </c>
      <c r="L295" s="1" t="s">
        <v>104</v>
      </c>
      <c r="M295" s="1" t="s">
        <v>27</v>
      </c>
      <c r="N295" s="1" t="s">
        <v>64</v>
      </c>
      <c r="O295" s="1" t="s">
        <v>1596</v>
      </c>
      <c r="P295" s="1" t="s">
        <v>1596</v>
      </c>
      <c r="Q295" s="1" t="s">
        <v>1396</v>
      </c>
      <c r="R295" s="1" t="s">
        <v>1596</v>
      </c>
    </row>
    <row r="296" spans="1:18" x14ac:dyDescent="0.35">
      <c r="A296" s="1">
        <v>3917283649</v>
      </c>
      <c r="B296" s="1">
        <v>3.0303030303030498E-3</v>
      </c>
      <c r="C296" s="1">
        <v>329</v>
      </c>
      <c r="D296" s="1" t="s">
        <v>18</v>
      </c>
      <c r="E296" s="1" t="s">
        <v>1342</v>
      </c>
      <c r="F296" s="1" t="s">
        <v>1343</v>
      </c>
      <c r="G296" s="1" t="s">
        <v>1344</v>
      </c>
      <c r="H296" s="1" t="s">
        <v>1345</v>
      </c>
      <c r="I296" s="1" t="s">
        <v>140</v>
      </c>
      <c r="J296" s="1" t="s">
        <v>178</v>
      </c>
      <c r="K296" s="1" t="s">
        <v>311</v>
      </c>
      <c r="M296" s="1" t="s">
        <v>37</v>
      </c>
      <c r="N296" s="1" t="s">
        <v>56</v>
      </c>
      <c r="O296" s="1" t="s">
        <v>1346</v>
      </c>
      <c r="P296" s="1" t="s">
        <v>1346</v>
      </c>
      <c r="Q296" s="1" t="s">
        <v>1346</v>
      </c>
      <c r="R296" s="1" t="s">
        <v>1346</v>
      </c>
    </row>
    <row r="297" spans="1:18" x14ac:dyDescent="0.35">
      <c r="A297" s="1">
        <v>2380582060</v>
      </c>
      <c r="B297" s="1">
        <v>3.0303030303030498E-3</v>
      </c>
      <c r="C297" s="1">
        <v>329</v>
      </c>
      <c r="D297" s="1" t="s">
        <v>18</v>
      </c>
      <c r="E297" s="1" t="s">
        <v>1347</v>
      </c>
      <c r="F297" s="1" t="s">
        <v>1348</v>
      </c>
      <c r="G297" s="1" t="s">
        <v>1349</v>
      </c>
      <c r="H297" s="1" t="s">
        <v>1350</v>
      </c>
      <c r="I297" s="1" t="s">
        <v>148</v>
      </c>
      <c r="J297" s="1" t="s">
        <v>24</v>
      </c>
      <c r="K297" s="1" t="s">
        <v>234</v>
      </c>
      <c r="M297" s="1" t="s">
        <v>37</v>
      </c>
      <c r="N297" s="1" t="s">
        <v>192</v>
      </c>
      <c r="O297" s="1" t="s">
        <v>1351</v>
      </c>
      <c r="P297" s="1" t="s">
        <v>1351</v>
      </c>
      <c r="Q297" s="1" t="s">
        <v>1351</v>
      </c>
      <c r="R297" s="1" t="s">
        <v>1351</v>
      </c>
    </row>
    <row r="298" spans="1:18" x14ac:dyDescent="0.35">
      <c r="A298" s="1">
        <v>316352948</v>
      </c>
      <c r="B298" s="1">
        <v>1.8181818181818101E-2</v>
      </c>
      <c r="C298" s="1">
        <v>324</v>
      </c>
      <c r="D298" s="1" t="s">
        <v>18</v>
      </c>
      <c r="E298" s="1" t="s">
        <v>1352</v>
      </c>
      <c r="F298" s="1" t="s">
        <v>1353</v>
      </c>
      <c r="G298" s="1" t="s">
        <v>1354</v>
      </c>
      <c r="H298" s="1" t="s">
        <v>1355</v>
      </c>
      <c r="I298" s="1" t="s">
        <v>140</v>
      </c>
      <c r="J298" s="1" t="s">
        <v>24</v>
      </c>
      <c r="K298" s="1">
        <v>28</v>
      </c>
      <c r="M298" s="1" t="s">
        <v>37</v>
      </c>
      <c r="N298" s="1" t="s">
        <v>150</v>
      </c>
      <c r="O298" s="1" t="s">
        <v>1356</v>
      </c>
      <c r="P298" s="1" t="s">
        <v>1357</v>
      </c>
      <c r="Q298" s="1" t="s">
        <v>1356</v>
      </c>
      <c r="R298" s="1" t="s">
        <v>1357</v>
      </c>
    </row>
    <row r="299" spans="1:18" x14ac:dyDescent="0.35">
      <c r="A299" s="1">
        <v>2818828964</v>
      </c>
      <c r="B299" s="1">
        <v>3.0303030303030498E-3</v>
      </c>
      <c r="C299" s="1">
        <v>329</v>
      </c>
      <c r="D299" s="1" t="s">
        <v>18</v>
      </c>
      <c r="E299" s="1" t="s">
        <v>1358</v>
      </c>
      <c r="F299" s="1" t="s">
        <v>1359</v>
      </c>
      <c r="G299" s="1" t="s">
        <v>1360</v>
      </c>
      <c r="H299" s="1" t="s">
        <v>1361</v>
      </c>
      <c r="I299" s="1" t="s">
        <v>148</v>
      </c>
      <c r="J299" s="1" t="s">
        <v>24</v>
      </c>
      <c r="K299" s="1" t="s">
        <v>72</v>
      </c>
      <c r="M299" s="1" t="s">
        <v>37</v>
      </c>
      <c r="N299" s="1" t="s">
        <v>74</v>
      </c>
      <c r="O299" s="1" t="s">
        <v>1362</v>
      </c>
      <c r="P299" s="1" t="s">
        <v>1363</v>
      </c>
      <c r="Q299" s="1" t="s">
        <v>1362</v>
      </c>
      <c r="R299" s="1" t="s">
        <v>1362</v>
      </c>
    </row>
    <row r="300" spans="1:18" x14ac:dyDescent="0.35">
      <c r="A300" s="1">
        <v>1852705099</v>
      </c>
      <c r="B300" s="1">
        <v>6.0606060606060996E-3</v>
      </c>
      <c r="C300" s="1">
        <v>328</v>
      </c>
      <c r="D300" s="1" t="s">
        <v>18</v>
      </c>
      <c r="E300" s="1" t="s">
        <v>1364</v>
      </c>
      <c r="F300" s="1" t="s">
        <v>1365</v>
      </c>
      <c r="G300" s="1" t="s">
        <v>1366</v>
      </c>
      <c r="H300" s="1" t="s">
        <v>1367</v>
      </c>
      <c r="I300" s="1" t="s">
        <v>573</v>
      </c>
      <c r="J300" s="1" t="s">
        <v>199</v>
      </c>
      <c r="K300" s="1">
        <v>11</v>
      </c>
      <c r="M300" s="1" t="s">
        <v>37</v>
      </c>
      <c r="N300" s="5" t="s">
        <v>38</v>
      </c>
      <c r="O300" s="1" t="s">
        <v>1368</v>
      </c>
      <c r="P300" s="1" t="s">
        <v>1369</v>
      </c>
      <c r="Q300" s="1" t="s">
        <v>1368</v>
      </c>
      <c r="R300" s="1" t="s">
        <v>1368</v>
      </c>
    </row>
    <row r="301" spans="1:18" x14ac:dyDescent="0.35">
      <c r="A301" s="1">
        <v>494872855</v>
      </c>
      <c r="B301" s="1">
        <v>0.69696969696969702</v>
      </c>
      <c r="C301" s="1">
        <v>100</v>
      </c>
      <c r="D301" s="1" t="s">
        <v>18</v>
      </c>
      <c r="E301" s="1" t="s">
        <v>1548</v>
      </c>
      <c r="F301" s="1" t="s">
        <v>1550</v>
      </c>
      <c r="G301" s="1" t="s">
        <v>1549</v>
      </c>
      <c r="H301" s="1" t="s">
        <v>1549</v>
      </c>
      <c r="I301" s="1" t="s">
        <v>286</v>
      </c>
      <c r="J301" s="1" t="s">
        <v>178</v>
      </c>
      <c r="K301" s="1">
        <v>30</v>
      </c>
      <c r="L301" s="1" t="s">
        <v>714</v>
      </c>
      <c r="M301" s="1" t="s">
        <v>27</v>
      </c>
      <c r="N301" s="1" t="s">
        <v>797</v>
      </c>
      <c r="O301" s="1" t="s">
        <v>1551</v>
      </c>
      <c r="P301" s="1" t="s">
        <v>1551</v>
      </c>
      <c r="Q301" s="1" t="s">
        <v>301</v>
      </c>
      <c r="R301" s="1" t="s">
        <v>1551</v>
      </c>
    </row>
    <row r="302" spans="1:18" x14ac:dyDescent="0.35">
      <c r="B302" s="1">
        <v>9.0909090909090298E-3</v>
      </c>
      <c r="C302" s="1">
        <v>327</v>
      </c>
      <c r="D302" s="1" t="s">
        <v>18</v>
      </c>
      <c r="E302" s="1" t="s">
        <v>1370</v>
      </c>
      <c r="F302" s="1" t="s">
        <v>1371</v>
      </c>
      <c r="G302" s="1" t="s">
        <v>1372</v>
      </c>
      <c r="H302" s="1" t="s">
        <v>1373</v>
      </c>
      <c r="I302" s="1" t="s">
        <v>102</v>
      </c>
      <c r="J302" s="1" t="s">
        <v>63</v>
      </c>
      <c r="K302" s="1" t="s">
        <v>185</v>
      </c>
      <c r="M302" s="1" t="s">
        <v>37</v>
      </c>
      <c r="N302" s="1" t="s">
        <v>46</v>
      </c>
      <c r="O302" s="1" t="s">
        <v>1334</v>
      </c>
      <c r="P302" s="1" t="s">
        <v>1334</v>
      </c>
      <c r="Q302" s="1" t="s">
        <v>1334</v>
      </c>
      <c r="R302" s="1" t="s">
        <v>1334</v>
      </c>
    </row>
    <row r="303" spans="1:18" x14ac:dyDescent="0.35">
      <c r="A303" s="1">
        <v>2823087890</v>
      </c>
      <c r="B303" s="1">
        <v>6.0606060606060996E-3</v>
      </c>
      <c r="C303" s="1">
        <v>328</v>
      </c>
      <c r="D303" s="1" t="s">
        <v>18</v>
      </c>
      <c r="E303" s="1" t="s">
        <v>1374</v>
      </c>
      <c r="F303" s="1" t="s">
        <v>1375</v>
      </c>
      <c r="G303" s="1" t="s">
        <v>1376</v>
      </c>
      <c r="H303" s="1" t="s">
        <v>1377</v>
      </c>
      <c r="I303" s="1" t="s">
        <v>35</v>
      </c>
      <c r="J303" s="1" t="s">
        <v>36</v>
      </c>
      <c r="K303" s="1" t="s">
        <v>185</v>
      </c>
      <c r="M303" s="1" t="s">
        <v>37</v>
      </c>
      <c r="N303" s="1" t="s">
        <v>46</v>
      </c>
      <c r="O303" s="1" t="s">
        <v>1378</v>
      </c>
      <c r="P303" s="1" t="s">
        <v>40</v>
      </c>
      <c r="Q303" s="1" t="s">
        <v>1378</v>
      </c>
      <c r="R303" s="1" t="s">
        <v>1378</v>
      </c>
    </row>
    <row r="304" spans="1:18" x14ac:dyDescent="0.35">
      <c r="A304" s="1">
        <v>490308545</v>
      </c>
      <c r="B304" s="1">
        <v>0.6</v>
      </c>
      <c r="C304" s="1">
        <v>132</v>
      </c>
      <c r="D304" s="1" t="s">
        <v>18</v>
      </c>
      <c r="E304" s="1" t="s">
        <v>1542</v>
      </c>
      <c r="F304" s="1" t="s">
        <v>1544</v>
      </c>
      <c r="G304" s="1" t="s">
        <v>1543</v>
      </c>
      <c r="H304" s="1" t="s">
        <v>1543</v>
      </c>
      <c r="I304" s="1" t="s">
        <v>317</v>
      </c>
      <c r="J304" s="1" t="s">
        <v>36</v>
      </c>
      <c r="K304" s="1">
        <v>48</v>
      </c>
      <c r="L304" s="1" t="s">
        <v>1545</v>
      </c>
      <c r="M304" s="1" t="s">
        <v>27</v>
      </c>
      <c r="N304" s="1" t="s">
        <v>1546</v>
      </c>
      <c r="O304" s="1" t="s">
        <v>1547</v>
      </c>
      <c r="P304" s="1" t="s">
        <v>1547</v>
      </c>
      <c r="Q304" s="1" t="s">
        <v>320</v>
      </c>
      <c r="R304" s="1" t="s">
        <v>1547</v>
      </c>
    </row>
    <row r="305" spans="1:18" x14ac:dyDescent="0.35">
      <c r="A305" s="1">
        <v>1778266623</v>
      </c>
      <c r="B305" s="1">
        <v>0.14242424242424201</v>
      </c>
      <c r="C305" s="1">
        <v>283</v>
      </c>
      <c r="D305" s="1" t="s">
        <v>18</v>
      </c>
      <c r="E305" s="1" t="s">
        <v>1379</v>
      </c>
      <c r="F305" s="1" t="s">
        <v>1380</v>
      </c>
      <c r="G305" s="1" t="s">
        <v>1381</v>
      </c>
      <c r="H305" s="1" t="s">
        <v>1382</v>
      </c>
      <c r="I305" s="1" t="s">
        <v>317</v>
      </c>
      <c r="J305" s="1" t="s">
        <v>54</v>
      </c>
      <c r="K305" s="1" t="s">
        <v>1383</v>
      </c>
      <c r="L305" s="1" t="s">
        <v>191</v>
      </c>
      <c r="M305" s="1" t="s">
        <v>27</v>
      </c>
      <c r="N305" s="1" t="s">
        <v>1384</v>
      </c>
      <c r="O305" s="1" t="s">
        <v>1385</v>
      </c>
      <c r="P305" s="1" t="s">
        <v>1385</v>
      </c>
      <c r="Q305" s="1" t="s">
        <v>1385</v>
      </c>
      <c r="R305" s="1" t="s">
        <v>1385</v>
      </c>
    </row>
    <row r="306" spans="1:18" x14ac:dyDescent="0.35">
      <c r="A306" s="1">
        <v>745738502</v>
      </c>
      <c r="B306" s="1">
        <v>6.0606060606060996E-3</v>
      </c>
      <c r="C306" s="1">
        <v>328</v>
      </c>
      <c r="D306" s="1" t="s">
        <v>18</v>
      </c>
      <c r="E306" s="1" t="s">
        <v>1386</v>
      </c>
      <c r="F306" s="1" t="s">
        <v>1387</v>
      </c>
      <c r="G306" s="1" t="s">
        <v>1388</v>
      </c>
      <c r="H306" s="1" t="s">
        <v>1389</v>
      </c>
      <c r="I306" s="1" t="s">
        <v>148</v>
      </c>
      <c r="J306" s="1" t="s">
        <v>63</v>
      </c>
      <c r="K306" s="1" t="s">
        <v>1390</v>
      </c>
      <c r="M306" s="1" t="s">
        <v>37</v>
      </c>
      <c r="N306" s="1" t="s">
        <v>249</v>
      </c>
      <c r="O306" s="1" t="s">
        <v>1391</v>
      </c>
      <c r="P306" s="1" t="s">
        <v>1391</v>
      </c>
      <c r="Q306" s="1" t="s">
        <v>1391</v>
      </c>
      <c r="R306" s="1" t="s">
        <v>1391</v>
      </c>
    </row>
    <row r="307" spans="1:18" x14ac:dyDescent="0.35">
      <c r="A307" s="1">
        <v>1156141401</v>
      </c>
      <c r="B307" s="1">
        <v>1.2121212121212E-2</v>
      </c>
      <c r="C307" s="1">
        <v>326</v>
      </c>
      <c r="D307" s="1" t="s">
        <v>18</v>
      </c>
      <c r="E307" s="1" t="s">
        <v>1392</v>
      </c>
      <c r="F307" s="1" t="s">
        <v>1393</v>
      </c>
      <c r="G307" s="1" t="s">
        <v>1394</v>
      </c>
      <c r="H307" s="1" t="s">
        <v>1395</v>
      </c>
      <c r="I307" s="1" t="s">
        <v>23</v>
      </c>
      <c r="J307" s="1" t="s">
        <v>45</v>
      </c>
      <c r="K307" s="1" t="s">
        <v>95</v>
      </c>
      <c r="M307" s="1" t="s">
        <v>37</v>
      </c>
      <c r="N307" s="1" t="s">
        <v>56</v>
      </c>
      <c r="O307" s="1" t="s">
        <v>1396</v>
      </c>
      <c r="P307" s="1" t="s">
        <v>1396</v>
      </c>
      <c r="Q307" s="1" t="s">
        <v>1396</v>
      </c>
      <c r="R307" s="1" t="s">
        <v>1396</v>
      </c>
    </row>
    <row r="308" spans="1:18" x14ac:dyDescent="0.35">
      <c r="A308" s="1">
        <v>579720480</v>
      </c>
      <c r="B308" s="1">
        <v>0.66363636363636302</v>
      </c>
      <c r="C308" s="1">
        <v>111</v>
      </c>
      <c r="D308" s="1" t="s">
        <v>18</v>
      </c>
      <c r="E308" s="1" t="s">
        <v>1568</v>
      </c>
      <c r="F308" s="1" t="s">
        <v>1570</v>
      </c>
      <c r="G308" s="1" t="s">
        <v>1569</v>
      </c>
      <c r="H308" s="1" t="s">
        <v>1569</v>
      </c>
      <c r="I308" s="1" t="s">
        <v>709</v>
      </c>
      <c r="J308" s="1" t="s">
        <v>36</v>
      </c>
      <c r="K308" s="1" t="s">
        <v>818</v>
      </c>
      <c r="L308" s="1" t="s">
        <v>1571</v>
      </c>
      <c r="M308" s="1" t="s">
        <v>27</v>
      </c>
      <c r="N308" s="1" t="s">
        <v>56</v>
      </c>
      <c r="O308" s="1" t="s">
        <v>1572</v>
      </c>
      <c r="P308" s="1" t="s">
        <v>1572</v>
      </c>
      <c r="Q308" s="1" t="s">
        <v>1573</v>
      </c>
      <c r="R308" s="1" t="s">
        <v>1572</v>
      </c>
    </row>
    <row r="309" spans="1:18" x14ac:dyDescent="0.35">
      <c r="A309" s="1">
        <v>2343771998</v>
      </c>
      <c r="B309" s="1">
        <v>9.0909090909090298E-3</v>
      </c>
      <c r="C309" s="1">
        <v>327</v>
      </c>
      <c r="D309" s="1" t="s">
        <v>18</v>
      </c>
      <c r="E309" s="1" t="s">
        <v>1397</v>
      </c>
      <c r="F309" s="1" t="s">
        <v>1398</v>
      </c>
      <c r="G309" s="1" t="s">
        <v>1399</v>
      </c>
      <c r="H309" s="1" t="s">
        <v>1400</v>
      </c>
      <c r="I309" s="1" t="s">
        <v>697</v>
      </c>
      <c r="J309" s="1" t="s">
        <v>36</v>
      </c>
      <c r="K309" s="1" t="s">
        <v>141</v>
      </c>
      <c r="M309" s="1" t="s">
        <v>37</v>
      </c>
      <c r="N309" s="1" t="s">
        <v>142</v>
      </c>
      <c r="O309" s="1" t="s">
        <v>1401</v>
      </c>
      <c r="P309" s="1" t="s">
        <v>1402</v>
      </c>
      <c r="Q309" s="1" t="s">
        <v>1401</v>
      </c>
      <c r="R309" s="1" t="s">
        <v>1401</v>
      </c>
    </row>
    <row r="310" spans="1:18" x14ac:dyDescent="0.35">
      <c r="A310" s="1">
        <v>3904962970</v>
      </c>
      <c r="B310" s="1">
        <v>0.56969696969696904</v>
      </c>
      <c r="C310" s="1">
        <v>142</v>
      </c>
      <c r="D310" s="1" t="s">
        <v>18</v>
      </c>
      <c r="E310" s="1" t="s">
        <v>1779</v>
      </c>
      <c r="F310" s="1" t="s">
        <v>1781</v>
      </c>
      <c r="G310" s="1" t="s">
        <v>1780</v>
      </c>
      <c r="H310" s="1" t="s">
        <v>1780</v>
      </c>
      <c r="I310" s="1" t="s">
        <v>286</v>
      </c>
      <c r="J310" s="1" t="s">
        <v>178</v>
      </c>
      <c r="K310" s="1" t="s">
        <v>311</v>
      </c>
      <c r="L310" s="1" t="s">
        <v>377</v>
      </c>
      <c r="M310" s="1" t="s">
        <v>27</v>
      </c>
      <c r="N310" s="1" t="s">
        <v>56</v>
      </c>
      <c r="O310" s="1" t="s">
        <v>1782</v>
      </c>
      <c r="P310" s="1" t="s">
        <v>1782</v>
      </c>
      <c r="Q310" s="1" t="s">
        <v>1783</v>
      </c>
      <c r="R310" s="1" t="s">
        <v>1782</v>
      </c>
    </row>
    <row r="311" spans="1:18" x14ac:dyDescent="0.35">
      <c r="A311" s="1">
        <v>2050873546</v>
      </c>
      <c r="B311" s="1">
        <v>1.2121212121212E-2</v>
      </c>
      <c r="C311" s="1">
        <v>326</v>
      </c>
      <c r="D311" s="1" t="s">
        <v>18</v>
      </c>
      <c r="E311" s="1" t="s">
        <v>1403</v>
      </c>
      <c r="F311" s="1" t="s">
        <v>1404</v>
      </c>
      <c r="G311" s="1" t="s">
        <v>1405</v>
      </c>
      <c r="H311" s="1" t="s">
        <v>1406</v>
      </c>
      <c r="I311" s="1" t="s">
        <v>286</v>
      </c>
      <c r="J311" s="1" t="s">
        <v>199</v>
      </c>
      <c r="K311" s="1">
        <v>30</v>
      </c>
      <c r="M311" s="1" t="s">
        <v>37</v>
      </c>
      <c r="N311" s="1" t="s">
        <v>797</v>
      </c>
      <c r="O311" s="1" t="s">
        <v>1407</v>
      </c>
      <c r="P311" s="1" t="s">
        <v>1407</v>
      </c>
      <c r="Q311" s="1" t="s">
        <v>1407</v>
      </c>
      <c r="R311" s="1" t="s">
        <v>1407</v>
      </c>
    </row>
    <row r="312" spans="1:18" x14ac:dyDescent="0.35">
      <c r="A312" s="1">
        <v>1847329224</v>
      </c>
      <c r="B312" s="1">
        <v>0.71515151515151498</v>
      </c>
      <c r="C312" s="1">
        <v>94</v>
      </c>
      <c r="D312" s="1" t="s">
        <v>18</v>
      </c>
      <c r="E312" s="1" t="s">
        <v>1635</v>
      </c>
      <c r="F312" s="1" t="s">
        <v>1637</v>
      </c>
      <c r="G312" s="1" t="s">
        <v>1636</v>
      </c>
      <c r="H312" s="1" t="s">
        <v>1636</v>
      </c>
      <c r="I312" s="1" t="s">
        <v>53</v>
      </c>
      <c r="J312" s="1" t="s">
        <v>36</v>
      </c>
      <c r="K312" s="1" t="s">
        <v>25</v>
      </c>
      <c r="L312" s="1" t="s">
        <v>1638</v>
      </c>
      <c r="M312" s="1" t="s">
        <v>27</v>
      </c>
      <c r="N312" s="1" t="s">
        <v>28</v>
      </c>
      <c r="O312" s="1" t="s">
        <v>1639</v>
      </c>
      <c r="P312" s="1" t="s">
        <v>1639</v>
      </c>
      <c r="Q312" s="1" t="s">
        <v>106</v>
      </c>
      <c r="R312" s="1" t="s">
        <v>1640</v>
      </c>
    </row>
    <row r="313" spans="1:18" x14ac:dyDescent="0.35">
      <c r="A313" s="1">
        <v>1000289514</v>
      </c>
      <c r="B313" s="1">
        <v>0.71212121212121204</v>
      </c>
      <c r="C313" s="1">
        <v>95</v>
      </c>
      <c r="D313" s="1" t="s">
        <v>18</v>
      </c>
      <c r="E313" s="1" t="s">
        <v>1602</v>
      </c>
      <c r="F313" s="1" t="s">
        <v>1604</v>
      </c>
      <c r="G313" s="1" t="s">
        <v>1603</v>
      </c>
      <c r="H313" s="1" t="s">
        <v>1603</v>
      </c>
      <c r="I313" s="1" t="s">
        <v>53</v>
      </c>
      <c r="J313" s="1" t="s">
        <v>36</v>
      </c>
      <c r="K313" s="1">
        <v>16</v>
      </c>
      <c r="L313" s="1" t="s">
        <v>403</v>
      </c>
      <c r="M313" s="1" t="s">
        <v>27</v>
      </c>
      <c r="N313" s="1" t="s">
        <v>228</v>
      </c>
      <c r="O313" s="1" t="s">
        <v>1605</v>
      </c>
      <c r="P313" s="1" t="s">
        <v>1605</v>
      </c>
      <c r="Q313" s="1" t="s">
        <v>1295</v>
      </c>
      <c r="R313" s="1" t="s">
        <v>1605</v>
      </c>
    </row>
    <row r="314" spans="1:18" x14ac:dyDescent="0.35">
      <c r="A314" s="1">
        <v>3156902459</v>
      </c>
      <c r="B314" s="1">
        <v>9.0909090909090898E-2</v>
      </c>
      <c r="C314" s="1">
        <v>300</v>
      </c>
      <c r="D314" s="1" t="s">
        <v>18</v>
      </c>
      <c r="E314" s="1" t="s">
        <v>1408</v>
      </c>
      <c r="F314" s="1" t="s">
        <v>1409</v>
      </c>
      <c r="G314" s="1" t="s">
        <v>1410</v>
      </c>
      <c r="H314" s="1" t="s">
        <v>1411</v>
      </c>
      <c r="I314" s="1" t="s">
        <v>23</v>
      </c>
      <c r="J314" s="1" t="s">
        <v>199</v>
      </c>
      <c r="K314" s="1">
        <v>11</v>
      </c>
      <c r="M314" s="1" t="s">
        <v>37</v>
      </c>
      <c r="N314" s="5" t="s">
        <v>38</v>
      </c>
      <c r="O314" s="1" t="s">
        <v>1412</v>
      </c>
      <c r="P314" s="1" t="s">
        <v>1412</v>
      </c>
      <c r="Q314" s="1" t="s">
        <v>1412</v>
      </c>
      <c r="R314" s="1" t="s">
        <v>1412</v>
      </c>
    </row>
    <row r="315" spans="1:18" x14ac:dyDescent="0.35">
      <c r="A315" s="1">
        <v>3649410153</v>
      </c>
      <c r="B315" s="1">
        <v>0</v>
      </c>
      <c r="C315" s="1">
        <v>330</v>
      </c>
      <c r="D315" s="1" t="s">
        <v>1880</v>
      </c>
      <c r="E315" s="1" t="s">
        <v>1881</v>
      </c>
      <c r="F315" s="1" t="s">
        <v>1882</v>
      </c>
      <c r="G315" s="1" t="s">
        <v>1905</v>
      </c>
      <c r="I315" s="1" t="s">
        <v>177</v>
      </c>
      <c r="J315" s="1" t="s">
        <v>199</v>
      </c>
      <c r="K315" s="1" t="s">
        <v>234</v>
      </c>
      <c r="M315" s="1" t="s">
        <v>37</v>
      </c>
      <c r="N315" s="1" t="s">
        <v>192</v>
      </c>
      <c r="O315" s="1" t="s">
        <v>1883</v>
      </c>
      <c r="P315" s="1" t="s">
        <v>1883</v>
      </c>
      <c r="Q315" s="1" t="s">
        <v>1883</v>
      </c>
      <c r="R315" s="1" t="s">
        <v>1883</v>
      </c>
    </row>
    <row r="316" spans="1:18" x14ac:dyDescent="0.35">
      <c r="A316" s="1">
        <v>1838986346</v>
      </c>
      <c r="B316" s="1">
        <v>0.77272727272727204</v>
      </c>
      <c r="C316" s="1">
        <v>75</v>
      </c>
      <c r="D316" s="1" t="s">
        <v>18</v>
      </c>
      <c r="E316" s="1" t="s">
        <v>1413</v>
      </c>
      <c r="F316" s="1" t="s">
        <v>1414</v>
      </c>
      <c r="G316" s="1" t="s">
        <v>1415</v>
      </c>
      <c r="H316" s="1" t="s">
        <v>1416</v>
      </c>
      <c r="I316" s="1" t="s">
        <v>208</v>
      </c>
      <c r="J316" s="1" t="s">
        <v>63</v>
      </c>
      <c r="K316" s="1">
        <v>28</v>
      </c>
      <c r="L316" s="1" t="s">
        <v>1417</v>
      </c>
      <c r="M316" s="1" t="s">
        <v>27</v>
      </c>
      <c r="N316" s="1" t="s">
        <v>150</v>
      </c>
      <c r="O316" s="1" t="s">
        <v>1418</v>
      </c>
      <c r="P316" s="1" t="s">
        <v>1418</v>
      </c>
      <c r="Q316" s="1" t="s">
        <v>106</v>
      </c>
      <c r="R316" s="1" t="s">
        <v>1418</v>
      </c>
    </row>
    <row r="317" spans="1:18" x14ac:dyDescent="0.35">
      <c r="A317" s="1">
        <v>1006898831</v>
      </c>
      <c r="B317" s="1">
        <v>3.0303030303030498E-3</v>
      </c>
      <c r="C317" s="1">
        <v>329</v>
      </c>
      <c r="D317" s="1" t="s">
        <v>18</v>
      </c>
      <c r="E317" s="1" t="s">
        <v>1419</v>
      </c>
      <c r="F317" s="1" t="s">
        <v>1420</v>
      </c>
      <c r="G317" s="1" t="s">
        <v>1421</v>
      </c>
      <c r="H317" s="1" t="s">
        <v>1422</v>
      </c>
      <c r="I317" s="1" t="s">
        <v>71</v>
      </c>
      <c r="J317" s="1" t="s">
        <v>45</v>
      </c>
      <c r="K317" s="1" t="s">
        <v>185</v>
      </c>
      <c r="M317" s="1" t="s">
        <v>37</v>
      </c>
      <c r="N317" s="1" t="s">
        <v>46</v>
      </c>
      <c r="O317" s="1" t="s">
        <v>1423</v>
      </c>
      <c r="P317" s="1" t="s">
        <v>1423</v>
      </c>
      <c r="Q317" s="1" t="s">
        <v>1423</v>
      </c>
      <c r="R317" s="1" t="s">
        <v>1423</v>
      </c>
    </row>
    <row r="318" spans="1:18" x14ac:dyDescent="0.35">
      <c r="A318" s="1">
        <v>976219162</v>
      </c>
      <c r="B318" s="1">
        <v>3.0303030303030498E-3</v>
      </c>
      <c r="C318" s="1">
        <v>329</v>
      </c>
      <c r="D318" s="1" t="s">
        <v>18</v>
      </c>
      <c r="E318" s="1" t="s">
        <v>1424</v>
      </c>
      <c r="F318" s="1" t="s">
        <v>1425</v>
      </c>
      <c r="G318" s="1" t="s">
        <v>1426</v>
      </c>
      <c r="H318" s="1" t="s">
        <v>1427</v>
      </c>
      <c r="I318" s="1" t="s">
        <v>300</v>
      </c>
      <c r="J318" s="1" t="s">
        <v>199</v>
      </c>
      <c r="K318" s="1">
        <v>28</v>
      </c>
      <c r="M318" s="1" t="s">
        <v>37</v>
      </c>
      <c r="N318" s="1" t="s">
        <v>150</v>
      </c>
      <c r="O318" s="1" t="s">
        <v>1428</v>
      </c>
      <c r="P318" s="1" t="s">
        <v>1428</v>
      </c>
      <c r="Q318" s="1" t="s">
        <v>1428</v>
      </c>
      <c r="R318" s="1" t="s">
        <v>1428</v>
      </c>
    </row>
    <row r="319" spans="1:18" x14ac:dyDescent="0.35">
      <c r="A319" s="1">
        <v>4043250165</v>
      </c>
      <c r="B319" s="1">
        <v>0.63030303030303003</v>
      </c>
      <c r="C319" s="1">
        <v>122</v>
      </c>
      <c r="D319" s="1" t="s">
        <v>18</v>
      </c>
      <c r="E319" s="1" t="s">
        <v>1790</v>
      </c>
      <c r="F319" s="1" t="s">
        <v>1792</v>
      </c>
      <c r="G319" s="1" t="s">
        <v>1791</v>
      </c>
      <c r="H319" s="1" t="s">
        <v>1791</v>
      </c>
      <c r="I319" s="1" t="s">
        <v>286</v>
      </c>
      <c r="J319" s="1" t="s">
        <v>36</v>
      </c>
      <c r="K319" s="1">
        <v>16</v>
      </c>
      <c r="L319" s="1" t="s">
        <v>1793</v>
      </c>
      <c r="M319" s="1" t="s">
        <v>27</v>
      </c>
      <c r="N319" s="1" t="s">
        <v>228</v>
      </c>
      <c r="O319" s="1" t="s">
        <v>1794</v>
      </c>
      <c r="P319" s="1" t="s">
        <v>1794</v>
      </c>
      <c r="Q319" s="1" t="s">
        <v>833</v>
      </c>
      <c r="R319" s="1" t="s">
        <v>1794</v>
      </c>
    </row>
    <row r="320" spans="1:18" x14ac:dyDescent="0.35">
      <c r="A320" s="1">
        <v>3817231948</v>
      </c>
      <c r="B320" s="1">
        <v>0.77575757575757498</v>
      </c>
      <c r="C320" s="1">
        <v>74</v>
      </c>
      <c r="D320" s="1" t="s">
        <v>18</v>
      </c>
      <c r="E320" s="1" t="s">
        <v>1774</v>
      </c>
      <c r="F320" s="1" t="s">
        <v>1776</v>
      </c>
      <c r="G320" s="1" t="s">
        <v>1775</v>
      </c>
      <c r="H320" s="1" t="s">
        <v>1775</v>
      </c>
      <c r="I320" s="1" t="s">
        <v>286</v>
      </c>
      <c r="J320" s="1" t="s">
        <v>24</v>
      </c>
      <c r="K320" s="1" t="s">
        <v>311</v>
      </c>
      <c r="L320" s="1" t="s">
        <v>1777</v>
      </c>
      <c r="M320" s="1" t="s">
        <v>27</v>
      </c>
      <c r="N320" s="1" t="s">
        <v>56</v>
      </c>
      <c r="O320" s="1" t="s">
        <v>1778</v>
      </c>
      <c r="P320" s="1" t="s">
        <v>1778</v>
      </c>
      <c r="Q320" s="1" t="s">
        <v>411</v>
      </c>
      <c r="R320" s="1" t="s">
        <v>1778</v>
      </c>
    </row>
    <row r="321" spans="1:18" x14ac:dyDescent="0.35">
      <c r="A321" s="1">
        <v>2779420526</v>
      </c>
      <c r="B321" s="1">
        <v>9.0909090909090298E-3</v>
      </c>
      <c r="C321" s="1">
        <v>327</v>
      </c>
      <c r="D321" s="1" t="s">
        <v>18</v>
      </c>
      <c r="E321" s="1" t="s">
        <v>1429</v>
      </c>
      <c r="F321" s="1" t="s">
        <v>1430</v>
      </c>
      <c r="G321" s="1" t="s">
        <v>1431</v>
      </c>
      <c r="H321" s="1" t="s">
        <v>1432</v>
      </c>
      <c r="I321" s="1" t="s">
        <v>286</v>
      </c>
      <c r="J321" s="1" t="s">
        <v>45</v>
      </c>
      <c r="K321" s="1">
        <v>39</v>
      </c>
      <c r="M321" s="1" t="s">
        <v>37</v>
      </c>
      <c r="N321" s="1" t="s">
        <v>165</v>
      </c>
      <c r="O321" s="1" t="s">
        <v>1433</v>
      </c>
      <c r="P321" s="1" t="s">
        <v>1433</v>
      </c>
      <c r="Q321" s="1" t="s">
        <v>1433</v>
      </c>
      <c r="R321" s="1" t="s">
        <v>1433</v>
      </c>
    </row>
    <row r="322" spans="1:18" x14ac:dyDescent="0.35">
      <c r="A322" s="1">
        <v>2505766363</v>
      </c>
      <c r="B322" s="1">
        <v>3.0303030303030498E-3</v>
      </c>
      <c r="C322" s="1">
        <v>329</v>
      </c>
      <c r="D322" s="1" t="s">
        <v>18</v>
      </c>
      <c r="E322" s="1" t="s">
        <v>1434</v>
      </c>
      <c r="F322" s="1" t="s">
        <v>1435</v>
      </c>
      <c r="G322" s="1" t="s">
        <v>1436</v>
      </c>
      <c r="H322" s="1" t="s">
        <v>1437</v>
      </c>
      <c r="I322" s="1" t="s">
        <v>86</v>
      </c>
      <c r="J322" s="1" t="s">
        <v>63</v>
      </c>
      <c r="K322" s="1" t="s">
        <v>234</v>
      </c>
      <c r="M322" s="1" t="s">
        <v>37</v>
      </c>
      <c r="N322" s="1" t="s">
        <v>192</v>
      </c>
      <c r="O322" s="1" t="s">
        <v>1438</v>
      </c>
      <c r="P322" s="1" t="s">
        <v>347</v>
      </c>
      <c r="Q322" s="1" t="s">
        <v>1438</v>
      </c>
      <c r="R322" s="1" t="s">
        <v>1438</v>
      </c>
    </row>
    <row r="323" spans="1:18" x14ac:dyDescent="0.35">
      <c r="A323" s="1">
        <v>2428783852</v>
      </c>
      <c r="B323" s="1">
        <v>0.79090909090909001</v>
      </c>
      <c r="C323" s="1">
        <v>69</v>
      </c>
      <c r="D323" s="1" t="s">
        <v>18</v>
      </c>
      <c r="E323" s="1" t="s">
        <v>1439</v>
      </c>
      <c r="F323" s="1" t="s">
        <v>1440</v>
      </c>
      <c r="G323" s="1" t="s">
        <v>1441</v>
      </c>
      <c r="H323" s="1" t="s">
        <v>1442</v>
      </c>
      <c r="I323" s="1" t="s">
        <v>112</v>
      </c>
      <c r="J323" s="1" t="s">
        <v>63</v>
      </c>
      <c r="K323" s="1">
        <v>41</v>
      </c>
      <c r="L323" s="1" t="s">
        <v>1443</v>
      </c>
      <c r="M323" s="1" t="s">
        <v>27</v>
      </c>
      <c r="N323" s="1" t="s">
        <v>1444</v>
      </c>
      <c r="O323" s="1" t="s">
        <v>1445</v>
      </c>
      <c r="P323" s="1" t="s">
        <v>1445</v>
      </c>
      <c r="Q323" s="1" t="s">
        <v>1446</v>
      </c>
      <c r="R323" s="1" t="s">
        <v>1445</v>
      </c>
    </row>
    <row r="324" spans="1:18" x14ac:dyDescent="0.35">
      <c r="A324" s="1">
        <v>656404674</v>
      </c>
      <c r="B324" s="1">
        <v>0.115151515151515</v>
      </c>
      <c r="C324" s="1">
        <v>292</v>
      </c>
      <c r="D324" s="1" t="s">
        <v>18</v>
      </c>
      <c r="E324" s="1" t="s">
        <v>1447</v>
      </c>
      <c r="F324" s="1" t="s">
        <v>1448</v>
      </c>
      <c r="G324" s="1" t="s">
        <v>1449</v>
      </c>
      <c r="H324" s="1" t="s">
        <v>1450</v>
      </c>
      <c r="I324" s="1" t="s">
        <v>300</v>
      </c>
      <c r="J324" s="1" t="s">
        <v>178</v>
      </c>
      <c r="K324" s="1">
        <v>16</v>
      </c>
      <c r="L324" s="1" t="s">
        <v>1451</v>
      </c>
      <c r="M324" s="1" t="s">
        <v>27</v>
      </c>
      <c r="N324" s="1" t="s">
        <v>228</v>
      </c>
      <c r="O324" s="1" t="s">
        <v>1452</v>
      </c>
      <c r="P324" s="1" t="s">
        <v>1452</v>
      </c>
      <c r="Q324" s="1" t="s">
        <v>1452</v>
      </c>
      <c r="R324" s="1" t="s">
        <v>1452</v>
      </c>
    </row>
    <row r="325" spans="1:18" x14ac:dyDescent="0.35">
      <c r="A325" s="1">
        <v>409552996</v>
      </c>
      <c r="B325" s="1">
        <v>9.0909090909090298E-3</v>
      </c>
      <c r="C325" s="1">
        <v>327</v>
      </c>
      <c r="D325" s="1" t="s">
        <v>18</v>
      </c>
      <c r="E325" s="1" t="s">
        <v>1453</v>
      </c>
      <c r="F325" s="1" t="s">
        <v>1454</v>
      </c>
      <c r="G325" s="1" t="s">
        <v>1455</v>
      </c>
      <c r="H325" s="1" t="s">
        <v>1456</v>
      </c>
      <c r="I325" s="1" t="s">
        <v>71</v>
      </c>
      <c r="J325" s="1" t="s">
        <v>134</v>
      </c>
      <c r="K325" s="1" t="s">
        <v>141</v>
      </c>
      <c r="M325" s="1" t="s">
        <v>37</v>
      </c>
      <c r="N325" s="1" t="s">
        <v>142</v>
      </c>
      <c r="O325" s="1" t="s">
        <v>1457</v>
      </c>
      <c r="P325" s="1" t="s">
        <v>1457</v>
      </c>
      <c r="Q325" s="1" t="s">
        <v>1457</v>
      </c>
      <c r="R325" s="1" t="s">
        <v>1457</v>
      </c>
    </row>
    <row r="326" spans="1:18" x14ac:dyDescent="0.35">
      <c r="A326" s="1">
        <v>3137633230</v>
      </c>
      <c r="B326" s="1">
        <v>7.8787878787878698E-2</v>
      </c>
      <c r="C326" s="1">
        <v>304</v>
      </c>
      <c r="D326" s="1" t="s">
        <v>18</v>
      </c>
      <c r="E326" s="1" t="s">
        <v>1458</v>
      </c>
      <c r="F326" s="1" t="s">
        <v>1459</v>
      </c>
      <c r="G326" s="1" t="s">
        <v>1460</v>
      </c>
      <c r="H326" s="1" t="s">
        <v>1461</v>
      </c>
      <c r="I326" s="1" t="s">
        <v>573</v>
      </c>
      <c r="J326" s="1" t="s">
        <v>45</v>
      </c>
      <c r="K326" s="1">
        <v>11</v>
      </c>
      <c r="M326" s="1" t="s">
        <v>37</v>
      </c>
      <c r="N326" s="5" t="s">
        <v>38</v>
      </c>
      <c r="O326" s="1" t="s">
        <v>1462</v>
      </c>
      <c r="P326" s="1" t="s">
        <v>1463</v>
      </c>
      <c r="Q326" s="1" t="s">
        <v>1462</v>
      </c>
      <c r="R326" s="1" t="s">
        <v>1462</v>
      </c>
    </row>
    <row r="327" spans="1:18" x14ac:dyDescent="0.35">
      <c r="B327" s="1">
        <v>4.2424242424242399E-2</v>
      </c>
      <c r="C327" s="1">
        <v>316</v>
      </c>
      <c r="D327" s="1" t="s">
        <v>18</v>
      </c>
      <c r="E327" s="1" t="s">
        <v>1464</v>
      </c>
      <c r="F327" s="1" t="s">
        <v>1465</v>
      </c>
      <c r="G327" s="1" t="s">
        <v>1466</v>
      </c>
      <c r="H327" s="1" t="s">
        <v>1467</v>
      </c>
      <c r="I327" s="1" t="s">
        <v>1468</v>
      </c>
      <c r="J327" s="1" t="s">
        <v>63</v>
      </c>
      <c r="K327" s="1">
        <v>42</v>
      </c>
      <c r="M327" s="1" t="s">
        <v>37</v>
      </c>
      <c r="N327" s="1" t="s">
        <v>543</v>
      </c>
      <c r="O327" s="1" t="s">
        <v>1469</v>
      </c>
      <c r="P327" s="1" t="s">
        <v>1469</v>
      </c>
      <c r="Q327" s="1" t="s">
        <v>1469</v>
      </c>
      <c r="R327" s="1" t="s">
        <v>1469</v>
      </c>
    </row>
    <row r="328" spans="1:18" x14ac:dyDescent="0.35">
      <c r="A328" s="1">
        <v>2155407139</v>
      </c>
      <c r="B328" s="1">
        <v>9.0909090909090298E-3</v>
      </c>
      <c r="C328" s="1">
        <v>327</v>
      </c>
      <c r="D328" s="1" t="s">
        <v>18</v>
      </c>
      <c r="E328" s="1" t="s">
        <v>1470</v>
      </c>
      <c r="F328" s="1" t="s">
        <v>1471</v>
      </c>
      <c r="G328" s="1" t="s">
        <v>1472</v>
      </c>
      <c r="H328" s="1" t="s">
        <v>1473</v>
      </c>
      <c r="I328" s="1" t="s">
        <v>286</v>
      </c>
      <c r="J328" s="1" t="s">
        <v>1474</v>
      </c>
      <c r="K328" s="1" t="s">
        <v>141</v>
      </c>
      <c r="M328" s="1" t="s">
        <v>37</v>
      </c>
      <c r="N328" s="1" t="s">
        <v>142</v>
      </c>
      <c r="O328" s="1" t="s">
        <v>1475</v>
      </c>
      <c r="P328" s="1" t="s">
        <v>1476</v>
      </c>
      <c r="Q328" s="1" t="s">
        <v>1475</v>
      </c>
      <c r="R328" s="1" t="s">
        <v>1475</v>
      </c>
    </row>
    <row r="329" spans="1:18" x14ac:dyDescent="0.35">
      <c r="A329" s="1">
        <v>685111212</v>
      </c>
      <c r="B329" s="1">
        <v>7.2727272727272696E-2</v>
      </c>
      <c r="C329" s="1">
        <v>306</v>
      </c>
      <c r="D329" s="1" t="s">
        <v>18</v>
      </c>
      <c r="E329" s="1" t="s">
        <v>1584</v>
      </c>
      <c r="F329" s="1" t="s">
        <v>1586</v>
      </c>
      <c r="G329" s="1" t="s">
        <v>1585</v>
      </c>
      <c r="H329" s="1" t="s">
        <v>1585</v>
      </c>
      <c r="I329" s="1" t="s">
        <v>286</v>
      </c>
      <c r="J329" s="1" t="s">
        <v>240</v>
      </c>
      <c r="K329" s="1" t="s">
        <v>818</v>
      </c>
      <c r="M329" s="1" t="s">
        <v>37</v>
      </c>
      <c r="N329" s="1" t="s">
        <v>56</v>
      </c>
      <c r="O329" s="1" t="s">
        <v>1587</v>
      </c>
      <c r="P329" s="1" t="s">
        <v>1587</v>
      </c>
      <c r="Q329" s="1" t="s">
        <v>1587</v>
      </c>
      <c r="R329" s="1" t="s">
        <v>1587</v>
      </c>
    </row>
    <row r="330" spans="1:18" x14ac:dyDescent="0.35">
      <c r="A330" s="1">
        <v>1889728372</v>
      </c>
      <c r="B330" s="1">
        <v>0.62121212121212099</v>
      </c>
      <c r="C330" s="1">
        <v>125</v>
      </c>
      <c r="D330" s="1" t="s">
        <v>18</v>
      </c>
      <c r="E330" s="1" t="s">
        <v>1477</v>
      </c>
      <c r="F330" s="1" t="s">
        <v>1478</v>
      </c>
      <c r="G330" s="1" t="s">
        <v>1479</v>
      </c>
      <c r="H330" s="1" t="s">
        <v>1480</v>
      </c>
      <c r="I330" s="1" t="s">
        <v>573</v>
      </c>
      <c r="J330" s="1" t="s">
        <v>134</v>
      </c>
      <c r="K330" s="1" t="s">
        <v>25</v>
      </c>
      <c r="L330" s="1" t="s">
        <v>73</v>
      </c>
      <c r="M330" s="1" t="s">
        <v>27</v>
      </c>
      <c r="N330" s="1" t="s">
        <v>28</v>
      </c>
      <c r="O330" s="1" t="s">
        <v>1035</v>
      </c>
      <c r="P330" s="1" t="s">
        <v>1035</v>
      </c>
      <c r="Q330" s="1" t="s">
        <v>81</v>
      </c>
      <c r="R330" s="1" t="s">
        <v>1481</v>
      </c>
    </row>
    <row r="331" spans="1:18" x14ac:dyDescent="0.35">
      <c r="A331" s="1">
        <v>1225403132</v>
      </c>
      <c r="B331" s="1">
        <v>2.12121212121212E-2</v>
      </c>
      <c r="C331" s="1">
        <v>323</v>
      </c>
      <c r="D331" s="1" t="s">
        <v>18</v>
      </c>
      <c r="E331" s="1" t="s">
        <v>1482</v>
      </c>
      <c r="F331" s="1" t="s">
        <v>1483</v>
      </c>
      <c r="G331" s="1" t="s">
        <v>1484</v>
      </c>
      <c r="H331" s="1" t="s">
        <v>1485</v>
      </c>
      <c r="I331" s="1" t="s">
        <v>53</v>
      </c>
      <c r="J331" s="1" t="s">
        <v>199</v>
      </c>
      <c r="K331" s="1">
        <v>11</v>
      </c>
      <c r="M331" s="1" t="s">
        <v>37</v>
      </c>
      <c r="N331" s="1" t="s">
        <v>38</v>
      </c>
      <c r="O331" s="1" t="s">
        <v>1486</v>
      </c>
      <c r="P331" s="1" t="s">
        <v>1487</v>
      </c>
      <c r="Q331" s="1" t="s">
        <v>1486</v>
      </c>
      <c r="R331" s="1" t="s">
        <v>1486</v>
      </c>
    </row>
    <row r="332" spans="1:18" x14ac:dyDescent="0.35">
      <c r="A332" s="1">
        <v>555700551</v>
      </c>
      <c r="B332" s="1">
        <v>6.0606060606060996E-3</v>
      </c>
      <c r="C332" s="1">
        <v>328</v>
      </c>
      <c r="D332" s="1" t="s">
        <v>18</v>
      </c>
      <c r="E332" s="1" t="s">
        <v>1564</v>
      </c>
      <c r="F332" s="1" t="s">
        <v>1566</v>
      </c>
      <c r="G332" s="1" t="s">
        <v>1565</v>
      </c>
      <c r="H332" s="1" t="s">
        <v>1565</v>
      </c>
      <c r="I332" s="1" t="s">
        <v>177</v>
      </c>
      <c r="J332" s="1" t="s">
        <v>199</v>
      </c>
      <c r="K332" s="1" t="s">
        <v>200</v>
      </c>
      <c r="M332" s="1" t="s">
        <v>37</v>
      </c>
      <c r="N332" s="1" t="s">
        <v>201</v>
      </c>
      <c r="O332" s="1" t="s">
        <v>1567</v>
      </c>
      <c r="P332" s="1" t="s">
        <v>203</v>
      </c>
      <c r="Q332" s="1" t="s">
        <v>1567</v>
      </c>
      <c r="R332" s="1" t="s">
        <v>1567</v>
      </c>
    </row>
    <row r="333" spans="1:18" x14ac:dyDescent="0.35">
      <c r="A333" s="1">
        <v>3947075640</v>
      </c>
      <c r="B333" s="1">
        <v>1.51515151515151E-2</v>
      </c>
      <c r="C333" s="1">
        <v>325</v>
      </c>
      <c r="D333" s="1" t="s">
        <v>18</v>
      </c>
      <c r="E333" s="1" t="s">
        <v>1488</v>
      </c>
      <c r="F333" s="1" t="s">
        <v>1489</v>
      </c>
      <c r="G333" s="1" t="s">
        <v>1490</v>
      </c>
      <c r="H333" s="1" t="s">
        <v>1491</v>
      </c>
      <c r="I333" s="1" t="s">
        <v>317</v>
      </c>
      <c r="J333" s="1" t="s">
        <v>240</v>
      </c>
      <c r="K333" s="1" t="s">
        <v>87</v>
      </c>
      <c r="M333" s="1" t="s">
        <v>37</v>
      </c>
      <c r="N333" s="1" t="s">
        <v>74</v>
      </c>
      <c r="O333" s="1" t="s">
        <v>1122</v>
      </c>
      <c r="P333" s="1" t="s">
        <v>1122</v>
      </c>
      <c r="Q333" s="1" t="s">
        <v>1122</v>
      </c>
      <c r="R333" s="1" t="s">
        <v>1122</v>
      </c>
    </row>
    <row r="334" spans="1:18" x14ac:dyDescent="0.35">
      <c r="A334" s="1">
        <v>2875802492</v>
      </c>
      <c r="B334" s="1">
        <v>0.77878787878787803</v>
      </c>
      <c r="C334" s="1">
        <v>73</v>
      </c>
      <c r="D334" s="1" t="s">
        <v>18</v>
      </c>
      <c r="E334" s="1" t="s">
        <v>1702</v>
      </c>
      <c r="F334" s="1" t="s">
        <v>1704</v>
      </c>
      <c r="G334" s="1" t="s">
        <v>1703</v>
      </c>
      <c r="H334" s="1" t="s">
        <v>1703</v>
      </c>
      <c r="I334" s="1" t="s">
        <v>286</v>
      </c>
      <c r="J334" s="1" t="s">
        <v>24</v>
      </c>
      <c r="K334" s="1" t="s">
        <v>141</v>
      </c>
      <c r="L334" s="1" t="s">
        <v>390</v>
      </c>
      <c r="M334" s="1" t="s">
        <v>27</v>
      </c>
      <c r="N334" s="1" t="s">
        <v>142</v>
      </c>
      <c r="O334" s="1" t="s">
        <v>1705</v>
      </c>
      <c r="P334" s="1" t="s">
        <v>1705</v>
      </c>
      <c r="Q334" s="1" t="s">
        <v>746</v>
      </c>
      <c r="R334" s="1" t="s">
        <v>1706</v>
      </c>
    </row>
    <row r="335" spans="1:18" x14ac:dyDescent="0.35">
      <c r="A335" s="1">
        <v>3948617280</v>
      </c>
      <c r="B335" s="1">
        <v>3.0303030303030498E-3</v>
      </c>
      <c r="C335" s="1">
        <v>329</v>
      </c>
      <c r="D335" s="1" t="s">
        <v>18</v>
      </c>
      <c r="E335" s="1" t="s">
        <v>1492</v>
      </c>
      <c r="F335" s="1" t="s">
        <v>1493</v>
      </c>
      <c r="G335" s="1" t="s">
        <v>1494</v>
      </c>
      <c r="H335" s="1" t="s">
        <v>1495</v>
      </c>
      <c r="I335" s="1" t="s">
        <v>140</v>
      </c>
      <c r="J335" s="1" t="s">
        <v>178</v>
      </c>
      <c r="K335" s="1" t="s">
        <v>72</v>
      </c>
      <c r="M335" s="1" t="s">
        <v>37</v>
      </c>
      <c r="N335" s="5" t="s">
        <v>74</v>
      </c>
      <c r="O335" s="1" t="s">
        <v>1496</v>
      </c>
      <c r="P335" s="1" t="s">
        <v>1195</v>
      </c>
      <c r="Q335" s="1" t="s">
        <v>1496</v>
      </c>
      <c r="R335" s="1" t="s">
        <v>1496</v>
      </c>
    </row>
    <row r="336" spans="1:18" x14ac:dyDescent="0.35">
      <c r="A336" s="1">
        <v>571061463</v>
      </c>
      <c r="B336" s="1">
        <v>6.0606060606060996E-3</v>
      </c>
      <c r="C336" s="1">
        <v>328</v>
      </c>
      <c r="D336" s="1" t="s">
        <v>18</v>
      </c>
      <c r="E336" s="1" t="s">
        <v>1497</v>
      </c>
      <c r="F336" s="1" t="s">
        <v>1498</v>
      </c>
      <c r="G336" s="1" t="s">
        <v>1499</v>
      </c>
      <c r="H336" s="1" t="s">
        <v>1500</v>
      </c>
      <c r="I336" s="1" t="s">
        <v>53</v>
      </c>
      <c r="J336" s="1" t="s">
        <v>240</v>
      </c>
      <c r="K336" s="1">
        <v>16</v>
      </c>
      <c r="M336" s="1" t="s">
        <v>37</v>
      </c>
      <c r="N336" s="1" t="s">
        <v>228</v>
      </c>
      <c r="O336" s="1" t="s">
        <v>1501</v>
      </c>
      <c r="P336" s="1" t="s">
        <v>1501</v>
      </c>
      <c r="Q336" s="1" t="s">
        <v>1501</v>
      </c>
      <c r="R336" s="1" t="s">
        <v>1501</v>
      </c>
    </row>
    <row r="337" spans="1:18" x14ac:dyDescent="0.35">
      <c r="A337" s="1">
        <v>899280414</v>
      </c>
      <c r="B337" s="1">
        <v>0.10606060606060599</v>
      </c>
      <c r="C337" s="1">
        <v>295</v>
      </c>
      <c r="D337" s="1" t="s">
        <v>18</v>
      </c>
      <c r="E337" s="1" t="s">
        <v>1502</v>
      </c>
      <c r="F337" s="1" t="s">
        <v>1503</v>
      </c>
      <c r="G337" s="1" t="s">
        <v>1504</v>
      </c>
      <c r="H337" s="1" t="s">
        <v>1505</v>
      </c>
      <c r="I337" s="1" t="s">
        <v>35</v>
      </c>
      <c r="J337" s="1" t="s">
        <v>36</v>
      </c>
      <c r="K337" s="1" t="s">
        <v>141</v>
      </c>
      <c r="L337" s="1" t="s">
        <v>1127</v>
      </c>
      <c r="M337" s="1" t="s">
        <v>27</v>
      </c>
      <c r="N337" s="1" t="s">
        <v>142</v>
      </c>
      <c r="O337" s="1" t="s">
        <v>379</v>
      </c>
      <c r="P337" s="1" t="s">
        <v>1506</v>
      </c>
      <c r="Q337" s="1" t="s">
        <v>379</v>
      </c>
      <c r="R337" s="1" t="s">
        <v>379</v>
      </c>
    </row>
  </sheetData>
  <autoFilter ref="A1:R337" xr:uid="{13D0FC14-100F-4DB6-B176-4D363993D785}"/>
  <conditionalFormatting sqref="T225 R1:R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18_serov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Miller</dc:creator>
  <cp:lastModifiedBy>Rachel Miller</cp:lastModifiedBy>
  <dcterms:created xsi:type="dcterms:W3CDTF">2020-06-09T14:01:29Z</dcterms:created>
  <dcterms:modified xsi:type="dcterms:W3CDTF">2020-06-17T21:31:55Z</dcterms:modified>
</cp:coreProperties>
</file>